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jhr31_cam_ac_uk/Documents/TrackingPaper/FinalSubmissionFiles/"/>
    </mc:Choice>
  </mc:AlternateContent>
  <xr:revisionPtr revIDLastSave="180" documentId="8_{F9B3E687-CB0B-4E43-9FD0-2A4FBBA3B4EC}" xr6:coauthVersionLast="47" xr6:coauthVersionMax="47" xr10:uidLastSave="{6758EA11-DBDF-2545-99AF-5C9933E3C08D}"/>
  <bookViews>
    <workbookView xWindow="0" yWindow="700" windowWidth="27040" windowHeight="16860" xr2:uid="{72B5DDAD-6A76-2D4F-BDA5-8179A7F01A98}"/>
  </bookViews>
  <sheets>
    <sheet name="README" sheetId="1" r:id="rId1"/>
    <sheet name="C99cSec16" sheetId="4" r:id="rId2"/>
    <sheet name="C99cGMAP" sheetId="5" r:id="rId3"/>
    <sheet name="C99cG245" sheetId="2" r:id="rId4"/>
    <sheet name="C99cCellMask" sheetId="3" r:id="rId5"/>
    <sheet name="C99cRab11" sheetId="6" r:id="rId6"/>
    <sheet name="NdgSec16" sheetId="7" r:id="rId7"/>
    <sheet name="NdgGMAP" sheetId="8" r:id="rId8"/>
    <sheet name="NdgG245" sheetId="9" r:id="rId9"/>
    <sheet name="NdgWGA" sheetId="10" r:id="rId10"/>
    <sheet name="NdgRab10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3" i="11" l="1"/>
  <c r="R32" i="11"/>
  <c r="R31" i="11"/>
  <c r="R30" i="11"/>
  <c r="R29" i="11"/>
  <c r="R28" i="11"/>
  <c r="R27" i="11"/>
  <c r="R26" i="11"/>
  <c r="R25" i="11"/>
  <c r="R24" i="11"/>
  <c r="R23" i="11"/>
  <c r="R22" i="11"/>
  <c r="R21" i="11"/>
  <c r="R20" i="11"/>
  <c r="R19" i="11"/>
  <c r="R18" i="11"/>
  <c r="R17" i="11"/>
  <c r="R16" i="11"/>
  <c r="R15" i="11"/>
  <c r="R14" i="11"/>
  <c r="R13" i="11"/>
  <c r="R12" i="11"/>
  <c r="R11" i="11"/>
  <c r="R10" i="11"/>
  <c r="R9" i="11"/>
  <c r="R8" i="11"/>
  <c r="R7" i="11"/>
  <c r="R6" i="11"/>
  <c r="R5" i="11"/>
  <c r="R4" i="11"/>
  <c r="R3" i="11"/>
  <c r="K33" i="10"/>
  <c r="K32" i="10"/>
  <c r="K31" i="10"/>
  <c r="K30" i="10"/>
  <c r="K29" i="10"/>
  <c r="K28" i="10"/>
  <c r="K27" i="10"/>
  <c r="K26" i="10"/>
  <c r="K25" i="10"/>
  <c r="K24" i="10"/>
  <c r="K23" i="10"/>
  <c r="K22" i="10"/>
  <c r="K21" i="10"/>
  <c r="K20" i="10"/>
  <c r="K19" i="10"/>
  <c r="K18" i="10"/>
  <c r="K17" i="10"/>
  <c r="K16" i="10"/>
  <c r="K15" i="10"/>
  <c r="K14" i="10"/>
  <c r="K13" i="10"/>
  <c r="K12" i="10"/>
  <c r="K11" i="10"/>
  <c r="K10" i="10"/>
  <c r="K9" i="10"/>
  <c r="K8" i="10"/>
  <c r="K7" i="10"/>
  <c r="K6" i="10"/>
  <c r="K5" i="10"/>
  <c r="K4" i="10"/>
  <c r="K3" i="10"/>
  <c r="N33" i="9"/>
  <c r="N32" i="9"/>
  <c r="N31" i="9"/>
  <c r="N30" i="9"/>
  <c r="N29" i="9"/>
  <c r="N28" i="9"/>
  <c r="N27" i="9"/>
  <c r="N26" i="9"/>
  <c r="N25" i="9"/>
  <c r="N24" i="9"/>
  <c r="N23" i="9"/>
  <c r="N22" i="9"/>
  <c r="N21" i="9"/>
  <c r="N20" i="9"/>
  <c r="N19" i="9"/>
  <c r="N18" i="9"/>
  <c r="N17" i="9"/>
  <c r="N16" i="9"/>
  <c r="N15" i="9"/>
  <c r="N14" i="9"/>
  <c r="N13" i="9"/>
  <c r="N12" i="9"/>
  <c r="N11" i="9"/>
  <c r="N10" i="9"/>
  <c r="N9" i="9"/>
  <c r="N8" i="9"/>
  <c r="N7" i="9"/>
  <c r="N6" i="9"/>
  <c r="N5" i="9"/>
  <c r="N4" i="9"/>
  <c r="N3" i="9"/>
  <c r="K33" i="8"/>
  <c r="K32" i="8"/>
  <c r="K31" i="8"/>
  <c r="K30" i="8"/>
  <c r="K29" i="8"/>
  <c r="K28" i="8"/>
  <c r="K27" i="8"/>
  <c r="K26" i="8"/>
  <c r="K25" i="8"/>
  <c r="K24" i="8"/>
  <c r="K23" i="8"/>
  <c r="K22" i="8"/>
  <c r="K21" i="8"/>
  <c r="K20" i="8"/>
  <c r="K19" i="8"/>
  <c r="K18" i="8"/>
  <c r="K17" i="8"/>
  <c r="K16" i="8"/>
  <c r="K15" i="8"/>
  <c r="K14" i="8"/>
  <c r="K13" i="8"/>
  <c r="K12" i="8"/>
  <c r="K11" i="8"/>
  <c r="K10" i="8"/>
  <c r="K9" i="8"/>
  <c r="K8" i="8"/>
  <c r="K7" i="8"/>
  <c r="K6" i="8"/>
  <c r="K5" i="8"/>
  <c r="K4" i="8"/>
  <c r="K3" i="8"/>
  <c r="M33" i="7"/>
  <c r="M32" i="7"/>
  <c r="M31" i="7"/>
  <c r="M30" i="7"/>
  <c r="M29" i="7"/>
  <c r="M28" i="7"/>
  <c r="M27" i="7"/>
  <c r="M26" i="7"/>
  <c r="M25" i="7"/>
  <c r="M24" i="7"/>
  <c r="M23" i="7"/>
  <c r="M22" i="7"/>
  <c r="M21" i="7"/>
  <c r="M20" i="7"/>
  <c r="M19" i="7"/>
  <c r="M18" i="7"/>
  <c r="M17" i="7"/>
  <c r="M16" i="7"/>
  <c r="M15" i="7"/>
  <c r="M14" i="7"/>
  <c r="M13" i="7"/>
  <c r="M12" i="7"/>
  <c r="M11" i="7"/>
  <c r="M10" i="7"/>
  <c r="M9" i="7"/>
  <c r="M8" i="7"/>
  <c r="M7" i="7"/>
  <c r="M6" i="7"/>
  <c r="M5" i="7"/>
  <c r="M4" i="7"/>
  <c r="M3" i="7"/>
  <c r="T33" i="6"/>
  <c r="T32" i="6"/>
  <c r="T31" i="6"/>
  <c r="T30" i="6"/>
  <c r="T29" i="6"/>
  <c r="T28" i="6"/>
  <c r="T27" i="6"/>
  <c r="T26" i="6"/>
  <c r="T25" i="6"/>
  <c r="T24" i="6"/>
  <c r="T23" i="6"/>
  <c r="T22" i="6"/>
  <c r="T21" i="6"/>
  <c r="T20" i="6"/>
  <c r="T19" i="6"/>
  <c r="T18" i="6"/>
  <c r="T17" i="6"/>
  <c r="T16" i="6"/>
  <c r="T15" i="6"/>
  <c r="T14" i="6"/>
  <c r="T13" i="6"/>
  <c r="T12" i="6"/>
  <c r="T11" i="6"/>
  <c r="T10" i="6"/>
  <c r="T9" i="6"/>
  <c r="T8" i="6"/>
  <c r="T7" i="6"/>
  <c r="T6" i="6"/>
  <c r="T5" i="6"/>
  <c r="T4" i="6"/>
  <c r="T3" i="6"/>
  <c r="K33" i="3"/>
  <c r="K32" i="3"/>
  <c r="K31" i="3"/>
  <c r="K30" i="3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4" i="3"/>
  <c r="K3" i="3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  <c r="J33" i="5"/>
  <c r="J32" i="5"/>
  <c r="J31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3" i="5"/>
  <c r="L33" i="4"/>
  <c r="L32" i="4"/>
  <c r="L31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L4" i="4"/>
  <c r="L3" i="4"/>
</calcChain>
</file>

<file path=xl/sharedStrings.xml><?xml version="1.0" encoding="utf-8"?>
<sst xmlns="http://schemas.openxmlformats.org/spreadsheetml/2006/main" count="147" uniqueCount="34">
  <si>
    <t>Data used to create the graphs in Figure 2G and H, and Figure 7B</t>
  </si>
  <si>
    <t>Each tab is a different dataset, organised by genotype.</t>
  </si>
  <si>
    <t>Time since biotin addition</t>
  </si>
  <si>
    <t>Movie1</t>
  </si>
  <si>
    <t>Movie2</t>
  </si>
  <si>
    <t>Movie3</t>
  </si>
  <si>
    <t>Movie4</t>
  </si>
  <si>
    <t>Movie5</t>
  </si>
  <si>
    <t>Movie6</t>
  </si>
  <si>
    <t>Movie7</t>
  </si>
  <si>
    <t>Movie8</t>
  </si>
  <si>
    <t>Movie9</t>
  </si>
  <si>
    <t>Movie10</t>
  </si>
  <si>
    <t>Average</t>
  </si>
  <si>
    <t>K=0.2216</t>
  </si>
  <si>
    <t>k=0.2575</t>
  </si>
  <si>
    <t>Movie11</t>
  </si>
  <si>
    <t>k=0.2061</t>
  </si>
  <si>
    <t>k=0.1086</t>
  </si>
  <si>
    <t>Movie12</t>
  </si>
  <si>
    <t>Movie13</t>
  </si>
  <si>
    <t>Movie14</t>
  </si>
  <si>
    <t>Movie15</t>
  </si>
  <si>
    <t>Movie16</t>
  </si>
  <si>
    <t>Movie17</t>
  </si>
  <si>
    <t>Movie18</t>
  </si>
  <si>
    <t>k=0.0801</t>
  </si>
  <si>
    <t>k=0.1913</t>
  </si>
  <si>
    <t>k=0.1353</t>
  </si>
  <si>
    <t>k=1448</t>
  </si>
  <si>
    <t>k=176.6977</t>
  </si>
  <si>
    <t>To plot the graphs the data were first transformed in prism so that the average maximum value is 1. This was done by transforming every data point with the formula Y=Y/K, wehre K is the largest average value of a dataset. The K value is shown for each dataset</t>
  </si>
  <si>
    <t>k=0.2150</t>
  </si>
  <si>
    <t xml:space="preserve">For everything EXCEPT NdgWGA the data are the change in pearson's correlation coefficient - as described in the materials and methods. For NdgWGA the data are the output values of the "basal measure" script, again as described in the materials and method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1F522-FCE6-F241-8B4D-BBFB6E06A356}">
  <dimension ref="A1:A5"/>
  <sheetViews>
    <sheetView tabSelected="1" zoomScaleNormal="100" workbookViewId="0">
      <selection activeCell="A5" sqref="A5"/>
    </sheetView>
  </sheetViews>
  <sheetFormatPr baseColWidth="10" defaultRowHeight="16" x14ac:dyDescent="0.2"/>
  <cols>
    <col min="1" max="1" width="114.6640625" customWidth="1"/>
  </cols>
  <sheetData>
    <row r="1" spans="1:1" s="1" customFormat="1" ht="17" x14ac:dyDescent="0.2">
      <c r="A1" s="1" t="s">
        <v>0</v>
      </c>
    </row>
    <row r="2" spans="1:1" s="1" customFormat="1" ht="17" x14ac:dyDescent="0.2">
      <c r="A2" s="1" t="s">
        <v>1</v>
      </c>
    </row>
    <row r="3" spans="1:1" s="1" customFormat="1" x14ac:dyDescent="0.2"/>
    <row r="4" spans="1:1" s="1" customFormat="1" ht="34" x14ac:dyDescent="0.2">
      <c r="A4" s="1" t="s">
        <v>31</v>
      </c>
    </row>
    <row r="5" spans="1:1" s="1" customFormat="1" ht="34" x14ac:dyDescent="0.2">
      <c r="A5" s="1" t="s">
        <v>3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26992-0A19-054A-8F10-3BCEFCA0EDE1}">
  <dimension ref="A2:M33"/>
  <sheetViews>
    <sheetView topLeftCell="A15" workbookViewId="0">
      <selection activeCell="M34" sqref="M34"/>
    </sheetView>
  </sheetViews>
  <sheetFormatPr baseColWidth="10" defaultRowHeight="16" x14ac:dyDescent="0.2"/>
  <sheetData>
    <row r="2" spans="1:12" ht="51" x14ac:dyDescent="0.2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3</v>
      </c>
      <c r="L2" s="1"/>
    </row>
    <row r="3" spans="1:12" x14ac:dyDescent="0.2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 s="2">
        <f>AVERAGE(B3:J3)</f>
        <v>0</v>
      </c>
    </row>
    <row r="4" spans="1:12" x14ac:dyDescent="0.2">
      <c r="A4">
        <v>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 s="2">
        <f t="shared" ref="K4:K33" si="0">AVERAGE(B4:J4)</f>
        <v>0</v>
      </c>
    </row>
    <row r="5" spans="1:12" x14ac:dyDescent="0.2">
      <c r="A5">
        <v>2</v>
      </c>
      <c r="B5">
        <v>2.3090000000000002</v>
      </c>
      <c r="C5">
        <v>-3.2120000000000002</v>
      </c>
      <c r="D5">
        <v>6.1740000000000004</v>
      </c>
      <c r="E5">
        <v>3.96</v>
      </c>
      <c r="F5">
        <v>6.9669999999999996</v>
      </c>
      <c r="G5">
        <v>6.9669999999999996</v>
      </c>
      <c r="H5">
        <v>-2.4089999999999998</v>
      </c>
      <c r="I5">
        <v>8.8239999999999998</v>
      </c>
      <c r="J5">
        <v>0.90600000000000003</v>
      </c>
      <c r="K5" s="2">
        <f t="shared" si="0"/>
        <v>3.3873333333333329</v>
      </c>
    </row>
    <row r="6" spans="1:12" x14ac:dyDescent="0.2">
      <c r="A6">
        <v>3</v>
      </c>
      <c r="B6">
        <v>-3.339</v>
      </c>
      <c r="C6">
        <v>-10.429</v>
      </c>
      <c r="D6">
        <v>4.6280000000000001</v>
      </c>
      <c r="E6">
        <v>6.5529999999999999</v>
      </c>
      <c r="F6">
        <v>6.1689999999999996</v>
      </c>
      <c r="G6">
        <v>6.1689999999999996</v>
      </c>
      <c r="H6">
        <v>19.32</v>
      </c>
      <c r="I6">
        <v>3.5870000000000002</v>
      </c>
      <c r="J6">
        <v>-4.6349999999999998</v>
      </c>
      <c r="K6" s="2">
        <f t="shared" si="0"/>
        <v>3.113666666666667</v>
      </c>
    </row>
    <row r="7" spans="1:12" x14ac:dyDescent="0.2">
      <c r="A7">
        <v>4</v>
      </c>
      <c r="B7">
        <v>-7.9080000000000004</v>
      </c>
      <c r="C7">
        <v>-7.5019999999999998</v>
      </c>
      <c r="D7">
        <v>7.11</v>
      </c>
      <c r="E7">
        <v>14.137</v>
      </c>
      <c r="F7">
        <v>9.3379999999999992</v>
      </c>
      <c r="G7">
        <v>9.3379999999999992</v>
      </c>
      <c r="H7">
        <v>-62.307000000000002</v>
      </c>
      <c r="I7">
        <v>11.145</v>
      </c>
      <c r="J7">
        <v>-0.63800000000000001</v>
      </c>
      <c r="K7" s="2">
        <f t="shared" si="0"/>
        <v>-3.0318888888888895</v>
      </c>
    </row>
    <row r="8" spans="1:12" x14ac:dyDescent="0.2">
      <c r="A8">
        <v>5</v>
      </c>
      <c r="B8">
        <v>-6.008</v>
      </c>
      <c r="C8">
        <v>-17.213999999999999</v>
      </c>
      <c r="D8">
        <v>11.24</v>
      </c>
      <c r="E8">
        <v>8.5589999999999993</v>
      </c>
      <c r="F8">
        <v>34.686</v>
      </c>
      <c r="G8">
        <v>34.686</v>
      </c>
      <c r="H8">
        <v>-30.984000000000002</v>
      </c>
      <c r="I8">
        <v>7.3120000000000003</v>
      </c>
      <c r="J8">
        <v>-5.7590000000000003</v>
      </c>
      <c r="K8" s="2">
        <f t="shared" si="0"/>
        <v>4.0575555555555551</v>
      </c>
    </row>
    <row r="9" spans="1:12" x14ac:dyDescent="0.2">
      <c r="A9">
        <v>6</v>
      </c>
      <c r="B9">
        <v>-2.8570000000000002</v>
      </c>
      <c r="C9">
        <v>-4.0460000000000003</v>
      </c>
      <c r="D9">
        <v>7.1</v>
      </c>
      <c r="E9">
        <v>9.9860000000000007</v>
      </c>
      <c r="F9">
        <v>34.249000000000002</v>
      </c>
      <c r="G9">
        <v>34.249000000000002</v>
      </c>
      <c r="H9">
        <v>-24.088000000000001</v>
      </c>
      <c r="I9">
        <v>2.431</v>
      </c>
      <c r="J9">
        <v>-12.442</v>
      </c>
      <c r="K9" s="2">
        <f t="shared" si="0"/>
        <v>4.9535555555555568</v>
      </c>
    </row>
    <row r="10" spans="1:12" x14ac:dyDescent="0.2">
      <c r="A10">
        <v>7</v>
      </c>
      <c r="B10">
        <v>-4.7149999999999999</v>
      </c>
      <c r="C10">
        <v>-12.802</v>
      </c>
      <c r="D10">
        <v>7.843</v>
      </c>
      <c r="E10">
        <v>26.754000000000001</v>
      </c>
      <c r="F10">
        <v>55.793999999999997</v>
      </c>
      <c r="G10">
        <v>55.793999999999997</v>
      </c>
      <c r="H10">
        <v>-7.1459999999999999</v>
      </c>
      <c r="I10">
        <v>7.343</v>
      </c>
      <c r="J10">
        <v>-7.69</v>
      </c>
      <c r="K10" s="2">
        <f t="shared" si="0"/>
        <v>13.46388888888889</v>
      </c>
    </row>
    <row r="11" spans="1:12" x14ac:dyDescent="0.2">
      <c r="A11">
        <v>8</v>
      </c>
      <c r="B11">
        <v>-5.7169999999999996</v>
      </c>
      <c r="C11">
        <v>-4.4640000000000004</v>
      </c>
      <c r="D11">
        <v>12.385999999999999</v>
      </c>
      <c r="E11">
        <v>25.248000000000001</v>
      </c>
      <c r="F11">
        <v>74.349999999999994</v>
      </c>
      <c r="G11">
        <v>74.349999999999994</v>
      </c>
      <c r="H11">
        <v>11.497</v>
      </c>
      <c r="I11">
        <v>8.359</v>
      </c>
      <c r="J11">
        <v>-1.9830000000000001</v>
      </c>
      <c r="K11" s="2">
        <f t="shared" si="0"/>
        <v>21.558444444444444</v>
      </c>
    </row>
    <row r="12" spans="1:12" x14ac:dyDescent="0.2">
      <c r="A12">
        <v>9</v>
      </c>
      <c r="B12">
        <v>1.7789999999999999</v>
      </c>
      <c r="C12">
        <v>1.294</v>
      </c>
      <c r="D12">
        <v>29.523</v>
      </c>
      <c r="E12">
        <v>36.465000000000003</v>
      </c>
      <c r="F12">
        <v>61.945999999999998</v>
      </c>
      <c r="G12">
        <v>61.945999999999998</v>
      </c>
      <c r="H12">
        <v>35.911999999999999</v>
      </c>
      <c r="I12">
        <v>4.5970000000000004</v>
      </c>
      <c r="J12">
        <v>-0.25600000000000001</v>
      </c>
      <c r="K12" s="2">
        <f t="shared" si="0"/>
        <v>25.911777777777779</v>
      </c>
    </row>
    <row r="13" spans="1:12" x14ac:dyDescent="0.2">
      <c r="A13">
        <v>10</v>
      </c>
      <c r="B13">
        <v>13.224</v>
      </c>
      <c r="C13">
        <v>-2.1579999999999999</v>
      </c>
      <c r="D13">
        <v>35.253</v>
      </c>
      <c r="E13">
        <v>40.28</v>
      </c>
      <c r="F13">
        <v>92.453999999999994</v>
      </c>
      <c r="G13">
        <v>92.453999999999994</v>
      </c>
      <c r="H13">
        <v>34.298999999999999</v>
      </c>
      <c r="I13">
        <v>4.6500000000000004</v>
      </c>
      <c r="J13">
        <v>6.1820000000000004</v>
      </c>
      <c r="K13" s="2">
        <f t="shared" si="0"/>
        <v>35.181999999999995</v>
      </c>
    </row>
    <row r="14" spans="1:12" x14ac:dyDescent="0.2">
      <c r="A14">
        <v>11</v>
      </c>
      <c r="B14">
        <v>17.338999999999999</v>
      </c>
      <c r="C14">
        <v>6.2569999999999997</v>
      </c>
      <c r="D14">
        <v>31.594999999999999</v>
      </c>
      <c r="E14">
        <v>49.067999999999998</v>
      </c>
      <c r="F14">
        <v>103.259</v>
      </c>
      <c r="G14">
        <v>103.259</v>
      </c>
      <c r="H14">
        <v>27.359000000000002</v>
      </c>
      <c r="I14">
        <v>17.056999999999999</v>
      </c>
      <c r="J14">
        <v>7.5949999999999998</v>
      </c>
      <c r="K14" s="2">
        <f t="shared" si="0"/>
        <v>40.309777777777782</v>
      </c>
    </row>
    <row r="15" spans="1:12" x14ac:dyDescent="0.2">
      <c r="A15">
        <v>12</v>
      </c>
      <c r="B15">
        <v>30.779</v>
      </c>
      <c r="C15">
        <v>6.4130000000000003</v>
      </c>
      <c r="D15">
        <v>33.067999999999998</v>
      </c>
      <c r="E15">
        <v>36.363999999999997</v>
      </c>
      <c r="F15">
        <v>110.25</v>
      </c>
      <c r="G15">
        <v>110.25</v>
      </c>
      <c r="H15">
        <v>29.475000000000001</v>
      </c>
      <c r="I15">
        <v>14.954000000000001</v>
      </c>
      <c r="J15">
        <v>10.538</v>
      </c>
      <c r="K15" s="2">
        <f t="shared" si="0"/>
        <v>42.454555555555565</v>
      </c>
    </row>
    <row r="16" spans="1:12" x14ac:dyDescent="0.2">
      <c r="A16">
        <v>13</v>
      </c>
      <c r="B16">
        <v>27.349</v>
      </c>
      <c r="C16">
        <v>9.9090000000000007</v>
      </c>
      <c r="D16">
        <v>53.792000000000002</v>
      </c>
      <c r="E16">
        <v>48.34</v>
      </c>
      <c r="F16">
        <v>108.667</v>
      </c>
      <c r="G16">
        <v>108.667</v>
      </c>
      <c r="H16">
        <v>42.545000000000002</v>
      </c>
      <c r="I16">
        <v>16.959</v>
      </c>
      <c r="J16">
        <v>2.3929999999999998</v>
      </c>
      <c r="K16" s="2">
        <f t="shared" si="0"/>
        <v>46.513444444444445</v>
      </c>
    </row>
    <row r="17" spans="1:13" x14ac:dyDescent="0.2">
      <c r="A17">
        <v>14</v>
      </c>
      <c r="B17">
        <v>37.079000000000001</v>
      </c>
      <c r="C17">
        <v>17.619</v>
      </c>
      <c r="D17">
        <v>49.207999999999998</v>
      </c>
      <c r="E17">
        <v>56.761000000000003</v>
      </c>
      <c r="F17">
        <v>145.047</v>
      </c>
      <c r="G17">
        <v>145.047</v>
      </c>
      <c r="H17">
        <v>-16.488</v>
      </c>
      <c r="I17">
        <v>54.628</v>
      </c>
      <c r="J17">
        <v>7.1429999999999998</v>
      </c>
      <c r="K17" s="2">
        <f t="shared" si="0"/>
        <v>55.115999999999993</v>
      </c>
    </row>
    <row r="18" spans="1:13" x14ac:dyDescent="0.2">
      <c r="A18">
        <v>15</v>
      </c>
      <c r="B18">
        <v>42.256999999999998</v>
      </c>
      <c r="C18">
        <v>26.385000000000002</v>
      </c>
      <c r="D18">
        <v>66.244</v>
      </c>
      <c r="E18">
        <v>71.902000000000001</v>
      </c>
      <c r="F18">
        <v>139.881</v>
      </c>
      <c r="G18">
        <v>139.881</v>
      </c>
      <c r="H18">
        <v>61.615000000000002</v>
      </c>
      <c r="I18">
        <v>24.238</v>
      </c>
      <c r="J18">
        <v>16.728999999999999</v>
      </c>
      <c r="K18" s="2">
        <f t="shared" si="0"/>
        <v>65.459111111111113</v>
      </c>
    </row>
    <row r="19" spans="1:13" x14ac:dyDescent="0.2">
      <c r="A19">
        <v>16</v>
      </c>
      <c r="B19">
        <v>50.68</v>
      </c>
      <c r="C19">
        <v>35.152000000000001</v>
      </c>
      <c r="D19">
        <v>84.388999999999996</v>
      </c>
      <c r="E19">
        <v>79.602999999999994</v>
      </c>
      <c r="F19">
        <v>150.34700000000001</v>
      </c>
      <c r="G19">
        <v>150.34700000000001</v>
      </c>
      <c r="H19">
        <v>56.451000000000001</v>
      </c>
      <c r="I19">
        <v>32.198</v>
      </c>
      <c r="J19">
        <v>10.364000000000001</v>
      </c>
      <c r="K19" s="2">
        <f t="shared" si="0"/>
        <v>72.170111111111112</v>
      </c>
    </row>
    <row r="20" spans="1:13" x14ac:dyDescent="0.2">
      <c r="A20">
        <v>17</v>
      </c>
      <c r="B20">
        <v>61.524999999999999</v>
      </c>
      <c r="C20">
        <v>49.158000000000001</v>
      </c>
      <c r="D20">
        <v>84.671999999999997</v>
      </c>
      <c r="E20">
        <v>89.656999999999996</v>
      </c>
      <c r="F20">
        <v>151.90299999999999</v>
      </c>
      <c r="G20">
        <v>151.90299999999999</v>
      </c>
      <c r="H20">
        <v>87.34</v>
      </c>
      <c r="I20">
        <v>31.809000000000001</v>
      </c>
      <c r="J20">
        <v>17.571999999999999</v>
      </c>
      <c r="K20" s="2">
        <f t="shared" si="0"/>
        <v>80.615444444444449</v>
      </c>
    </row>
    <row r="21" spans="1:13" x14ac:dyDescent="0.2">
      <c r="A21">
        <v>18</v>
      </c>
      <c r="B21">
        <v>68.302999999999997</v>
      </c>
      <c r="C21">
        <v>45.277000000000001</v>
      </c>
      <c r="D21">
        <v>94.516000000000005</v>
      </c>
      <c r="E21">
        <v>104.22</v>
      </c>
      <c r="F21">
        <v>141.62899999999999</v>
      </c>
      <c r="G21">
        <v>141.62899999999999</v>
      </c>
      <c r="H21">
        <v>91.308999999999997</v>
      </c>
      <c r="I21">
        <v>24.733000000000001</v>
      </c>
      <c r="J21">
        <v>19.526</v>
      </c>
      <c r="K21" s="2">
        <f t="shared" si="0"/>
        <v>81.238</v>
      </c>
    </row>
    <row r="22" spans="1:13" x14ac:dyDescent="0.2">
      <c r="A22">
        <v>19</v>
      </c>
      <c r="B22">
        <v>84.057000000000002</v>
      </c>
      <c r="C22">
        <v>69.944999999999993</v>
      </c>
      <c r="D22">
        <v>112.56699999999999</v>
      </c>
      <c r="E22">
        <v>107.503</v>
      </c>
      <c r="F22">
        <v>171.559</v>
      </c>
      <c r="G22">
        <v>171.559</v>
      </c>
      <c r="H22">
        <v>109.55800000000001</v>
      </c>
      <c r="I22">
        <v>33.292000000000002</v>
      </c>
      <c r="J22">
        <v>26.777999999999999</v>
      </c>
      <c r="K22" s="2">
        <f t="shared" si="0"/>
        <v>98.535333333333327</v>
      </c>
    </row>
    <row r="23" spans="1:13" x14ac:dyDescent="0.2">
      <c r="A23">
        <v>20</v>
      </c>
      <c r="B23">
        <v>84.236999999999995</v>
      </c>
      <c r="C23">
        <v>90.471000000000004</v>
      </c>
      <c r="D23">
        <v>127.078</v>
      </c>
      <c r="E23">
        <v>135.947</v>
      </c>
      <c r="F23">
        <v>181.28</v>
      </c>
      <c r="G23">
        <v>181.28</v>
      </c>
      <c r="H23">
        <v>120.46299999999999</v>
      </c>
      <c r="I23">
        <v>31.747</v>
      </c>
      <c r="J23">
        <v>22.818000000000001</v>
      </c>
      <c r="K23" s="2">
        <f t="shared" si="0"/>
        <v>108.36899999999999</v>
      </c>
    </row>
    <row r="24" spans="1:13" x14ac:dyDescent="0.2">
      <c r="A24">
        <v>21</v>
      </c>
      <c r="B24">
        <v>91.738</v>
      </c>
      <c r="C24">
        <v>97.557000000000002</v>
      </c>
      <c r="D24">
        <v>142.315</v>
      </c>
      <c r="E24">
        <v>133.12</v>
      </c>
      <c r="F24">
        <v>216.88499999999999</v>
      </c>
      <c r="G24">
        <v>216.88499999999999</v>
      </c>
      <c r="H24">
        <v>161.89099999999999</v>
      </c>
      <c r="I24">
        <v>41.844999999999999</v>
      </c>
      <c r="J24">
        <v>29.774999999999999</v>
      </c>
      <c r="K24" s="2">
        <f t="shared" si="0"/>
        <v>125.77900000000002</v>
      </c>
    </row>
    <row r="25" spans="1:13" x14ac:dyDescent="0.2">
      <c r="A25">
        <v>22</v>
      </c>
      <c r="B25">
        <v>97.801000000000002</v>
      </c>
      <c r="C25">
        <v>102.548</v>
      </c>
      <c r="D25">
        <v>155.09200000000001</v>
      </c>
      <c r="E25">
        <v>146.56399999999999</v>
      </c>
      <c r="F25">
        <v>211.49700000000001</v>
      </c>
      <c r="G25">
        <v>211.49700000000001</v>
      </c>
      <c r="H25">
        <v>142.18799999999999</v>
      </c>
      <c r="I25">
        <v>39.639000000000003</v>
      </c>
      <c r="J25">
        <v>37.640999999999998</v>
      </c>
      <c r="K25" s="2">
        <f t="shared" si="0"/>
        <v>127.16299999999998</v>
      </c>
    </row>
    <row r="26" spans="1:13" x14ac:dyDescent="0.2">
      <c r="A26">
        <v>23</v>
      </c>
      <c r="B26">
        <v>109.386</v>
      </c>
      <c r="C26">
        <v>51.445</v>
      </c>
      <c r="D26">
        <v>171.536</v>
      </c>
      <c r="E26">
        <v>140.66300000000001</v>
      </c>
      <c r="F26">
        <v>216.88200000000001</v>
      </c>
      <c r="G26">
        <v>216.88200000000001</v>
      </c>
      <c r="H26">
        <v>196.429</v>
      </c>
      <c r="I26">
        <v>44.915999999999997</v>
      </c>
      <c r="J26">
        <v>37.497999999999998</v>
      </c>
      <c r="K26" s="2">
        <f t="shared" si="0"/>
        <v>131.73744444444446</v>
      </c>
    </row>
    <row r="27" spans="1:13" x14ac:dyDescent="0.2">
      <c r="A27">
        <v>24</v>
      </c>
      <c r="B27">
        <v>122.095</v>
      </c>
      <c r="C27">
        <v>122.101</v>
      </c>
      <c r="D27">
        <v>192.12799999999999</v>
      </c>
      <c r="E27">
        <v>158.333</v>
      </c>
      <c r="F27">
        <v>230.68600000000001</v>
      </c>
      <c r="G27">
        <v>230.68600000000001</v>
      </c>
      <c r="H27">
        <v>107.251</v>
      </c>
      <c r="I27">
        <v>46.128</v>
      </c>
      <c r="J27">
        <v>45.308</v>
      </c>
      <c r="K27" s="2">
        <f t="shared" si="0"/>
        <v>139.41288888888889</v>
      </c>
    </row>
    <row r="28" spans="1:13" x14ac:dyDescent="0.2">
      <c r="A28">
        <v>25</v>
      </c>
      <c r="B28">
        <v>125.173</v>
      </c>
      <c r="C28">
        <v>122.26900000000001</v>
      </c>
      <c r="D28">
        <v>197.298</v>
      </c>
      <c r="E28">
        <v>145.624</v>
      </c>
      <c r="F28">
        <v>240.381</v>
      </c>
      <c r="G28">
        <v>240.381</v>
      </c>
      <c r="H28">
        <v>121.22799999999999</v>
      </c>
      <c r="I28">
        <v>47.816000000000003</v>
      </c>
      <c r="J28">
        <v>55.972000000000001</v>
      </c>
      <c r="K28" s="2">
        <f t="shared" si="0"/>
        <v>144.01577777777777</v>
      </c>
    </row>
    <row r="29" spans="1:13" x14ac:dyDescent="0.2">
      <c r="A29">
        <v>26</v>
      </c>
      <c r="B29">
        <v>134.518</v>
      </c>
      <c r="C29">
        <v>132.43199999999999</v>
      </c>
      <c r="D29">
        <v>212.357</v>
      </c>
      <c r="E29">
        <v>164.01400000000001</v>
      </c>
      <c r="F29">
        <v>226.70500000000001</v>
      </c>
      <c r="G29">
        <v>226.70500000000001</v>
      </c>
      <c r="H29">
        <v>153.41</v>
      </c>
      <c r="I29">
        <v>46.030999999999999</v>
      </c>
      <c r="J29">
        <v>69.376000000000005</v>
      </c>
      <c r="K29" s="2">
        <f t="shared" si="0"/>
        <v>151.72755555555557</v>
      </c>
    </row>
    <row r="30" spans="1:13" x14ac:dyDescent="0.2">
      <c r="A30">
        <v>27</v>
      </c>
      <c r="B30">
        <v>144.30799999999999</v>
      </c>
      <c r="C30">
        <v>146.136</v>
      </c>
      <c r="D30">
        <v>212.24299999999999</v>
      </c>
      <c r="E30">
        <v>164.22399999999999</v>
      </c>
      <c r="F30">
        <v>242.78700000000001</v>
      </c>
      <c r="G30">
        <v>242.78700000000001</v>
      </c>
      <c r="H30">
        <v>162.90600000000001</v>
      </c>
      <c r="I30">
        <v>52.33</v>
      </c>
      <c r="J30">
        <v>63.576999999999998</v>
      </c>
      <c r="K30" s="2">
        <f t="shared" si="0"/>
        <v>159.03311111111108</v>
      </c>
    </row>
    <row r="31" spans="1:13" x14ac:dyDescent="0.2">
      <c r="A31">
        <v>28</v>
      </c>
      <c r="B31">
        <v>146.38499999999999</v>
      </c>
      <c r="C31">
        <v>154.529</v>
      </c>
      <c r="D31">
        <v>216.20099999999999</v>
      </c>
      <c r="E31">
        <v>168.40799999999999</v>
      </c>
      <c r="F31">
        <v>253.91</v>
      </c>
      <c r="G31">
        <v>253.91</v>
      </c>
      <c r="H31">
        <v>289.58100000000002</v>
      </c>
      <c r="I31">
        <v>54.134</v>
      </c>
      <c r="J31">
        <v>53.220999999999997</v>
      </c>
      <c r="K31" s="2">
        <f t="shared" si="0"/>
        <v>176.69766666666666</v>
      </c>
      <c r="M31" t="s">
        <v>30</v>
      </c>
    </row>
    <row r="32" spans="1:13" x14ac:dyDescent="0.2">
      <c r="A32">
        <v>29</v>
      </c>
      <c r="B32">
        <v>155.06</v>
      </c>
      <c r="C32">
        <v>136.09100000000001</v>
      </c>
      <c r="D32">
        <v>210.18600000000001</v>
      </c>
      <c r="E32">
        <v>160.673</v>
      </c>
      <c r="F32">
        <v>269.04000000000002</v>
      </c>
      <c r="G32">
        <v>269.04000000000002</v>
      </c>
      <c r="H32">
        <v>192.05799999999999</v>
      </c>
      <c r="I32">
        <v>50.79</v>
      </c>
      <c r="J32">
        <v>71.58</v>
      </c>
      <c r="K32" s="2">
        <f t="shared" si="0"/>
        <v>168.27977777777775</v>
      </c>
    </row>
    <row r="33" spans="1:11" x14ac:dyDescent="0.2">
      <c r="A33">
        <v>30</v>
      </c>
      <c r="B33">
        <v>154.34299999999999</v>
      </c>
      <c r="C33">
        <v>144.11600000000001</v>
      </c>
      <c r="D33">
        <v>208.886</v>
      </c>
      <c r="E33">
        <v>177.684</v>
      </c>
      <c r="F33">
        <v>257.34800000000001</v>
      </c>
      <c r="G33">
        <v>257.34800000000001</v>
      </c>
      <c r="H33">
        <v>197.256</v>
      </c>
      <c r="I33">
        <v>53.871000000000002</v>
      </c>
      <c r="J33">
        <v>88.548000000000002</v>
      </c>
      <c r="K33" s="2">
        <f t="shared" si="0"/>
        <v>171.0444444444444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B14BA-17B8-EE45-AC45-8B895DA856BC}">
  <dimension ref="A2:T33"/>
  <sheetViews>
    <sheetView zoomScaleNormal="100" workbookViewId="0">
      <selection activeCell="S28" sqref="S28"/>
    </sheetView>
  </sheetViews>
  <sheetFormatPr baseColWidth="10" defaultRowHeight="16" x14ac:dyDescent="0.2"/>
  <sheetData>
    <row r="2" spans="1:18" ht="51" x14ac:dyDescent="0.2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6</v>
      </c>
      <c r="M2" s="1" t="s">
        <v>19</v>
      </c>
      <c r="N2" s="1" t="s">
        <v>20</v>
      </c>
      <c r="O2" s="1" t="s">
        <v>21</v>
      </c>
      <c r="P2" s="1" t="s">
        <v>22</v>
      </c>
      <c r="Q2" s="1" t="s">
        <v>23</v>
      </c>
      <c r="R2" s="1" t="s">
        <v>13</v>
      </c>
    </row>
    <row r="3" spans="1:18" x14ac:dyDescent="0.2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 s="2">
        <f>AVERAGE(B3:Q3)</f>
        <v>0</v>
      </c>
    </row>
    <row r="4" spans="1:18" x14ac:dyDescent="0.2">
      <c r="A4">
        <v>1</v>
      </c>
      <c r="B4">
        <v>0</v>
      </c>
      <c r="C4">
        <v>0</v>
      </c>
      <c r="D4">
        <v>-0.03</v>
      </c>
      <c r="E4">
        <v>0</v>
      </c>
      <c r="F4">
        <v>-2.4E-2</v>
      </c>
      <c r="G4">
        <v>-8.9999999999999993E-3</v>
      </c>
      <c r="H4">
        <v>-1.7000000000000001E-2</v>
      </c>
      <c r="I4">
        <v>0.08</v>
      </c>
      <c r="J4">
        <v>-2.4E-2</v>
      </c>
      <c r="K4">
        <v>9.0999999999999998E-2</v>
      </c>
      <c r="L4">
        <v>-0.218</v>
      </c>
      <c r="M4">
        <v>-5.8999999999999997E-2</v>
      </c>
      <c r="N4">
        <v>-0.04</v>
      </c>
      <c r="O4">
        <v>1.9E-2</v>
      </c>
      <c r="P4">
        <v>-3.9E-2</v>
      </c>
      <c r="Q4">
        <v>5.8999999999999997E-2</v>
      </c>
      <c r="R4" s="2">
        <f t="shared" ref="R4:R33" si="0">AVERAGE(B4:Q4)</f>
        <v>-1.3187500000000001E-2</v>
      </c>
    </row>
    <row r="5" spans="1:18" x14ac:dyDescent="0.2">
      <c r="A5">
        <v>2</v>
      </c>
      <c r="B5">
        <v>2E-3</v>
      </c>
      <c r="C5">
        <v>6.0000000000000001E-3</v>
      </c>
      <c r="D5">
        <v>-1.7999999999999999E-2</v>
      </c>
      <c r="E5">
        <v>1.2999999999999999E-2</v>
      </c>
      <c r="F5">
        <v>-0.01</v>
      </c>
      <c r="G5">
        <v>6.0000000000000001E-3</v>
      </c>
      <c r="H5">
        <v>-1.7000000000000001E-2</v>
      </c>
      <c r="I5">
        <v>-0.04</v>
      </c>
      <c r="J5">
        <v>-8.0000000000000002E-3</v>
      </c>
      <c r="K5">
        <v>0.10299999999999999</v>
      </c>
      <c r="L5">
        <v>-0.193</v>
      </c>
      <c r="M5">
        <v>-6.0000000000000001E-3</v>
      </c>
      <c r="N5">
        <v>-3.2000000000000001E-2</v>
      </c>
      <c r="O5">
        <v>1.7000000000000001E-2</v>
      </c>
      <c r="P5">
        <v>-3.5000000000000003E-2</v>
      </c>
      <c r="Q5">
        <v>5.5E-2</v>
      </c>
      <c r="R5" s="2">
        <f t="shared" si="0"/>
        <v>-9.8125000000000035E-3</v>
      </c>
    </row>
    <row r="6" spans="1:18" x14ac:dyDescent="0.2">
      <c r="A6">
        <v>3</v>
      </c>
      <c r="B6">
        <v>-2.1000000000000001E-2</v>
      </c>
      <c r="C6">
        <v>0.01</v>
      </c>
      <c r="D6">
        <v>1.2E-2</v>
      </c>
      <c r="E6">
        <v>2.1000000000000001E-2</v>
      </c>
      <c r="F6">
        <v>-3.0000000000000001E-3</v>
      </c>
      <c r="G6">
        <v>3.9E-2</v>
      </c>
      <c r="H6">
        <v>-6.0000000000000001E-3</v>
      </c>
      <c r="I6">
        <v>-0.04</v>
      </c>
      <c r="J6">
        <v>2.3E-2</v>
      </c>
      <c r="K6">
        <v>0.128</v>
      </c>
      <c r="L6">
        <v>-0.191</v>
      </c>
      <c r="M6">
        <v>-2.3E-2</v>
      </c>
      <c r="N6">
        <v>-3.3000000000000002E-2</v>
      </c>
      <c r="O6">
        <v>2E-3</v>
      </c>
      <c r="P6">
        <v>-2.5000000000000001E-2</v>
      </c>
      <c r="Q6">
        <v>5.3999999999999999E-2</v>
      </c>
      <c r="R6" s="2">
        <f t="shared" si="0"/>
        <v>-3.312499999999999E-3</v>
      </c>
    </row>
    <row r="7" spans="1:18" x14ac:dyDescent="0.2">
      <c r="A7">
        <v>4</v>
      </c>
      <c r="B7">
        <v>4.0000000000000001E-3</v>
      </c>
      <c r="C7">
        <v>1.7999999999999999E-2</v>
      </c>
      <c r="D7">
        <v>1.4999999999999999E-2</v>
      </c>
      <c r="E7">
        <v>2.1000000000000001E-2</v>
      </c>
      <c r="F7">
        <v>0.03</v>
      </c>
      <c r="G7">
        <v>5.8000000000000003E-2</v>
      </c>
      <c r="H7">
        <v>8.0000000000000002E-3</v>
      </c>
      <c r="I7">
        <v>-8.9999999999999993E-3</v>
      </c>
      <c r="J7">
        <v>4.2999999999999997E-2</v>
      </c>
      <c r="K7">
        <v>0.122</v>
      </c>
      <c r="L7">
        <v>-0.19500000000000001</v>
      </c>
      <c r="M7">
        <v>-2.1999999999999999E-2</v>
      </c>
      <c r="N7">
        <v>-0.03</v>
      </c>
      <c r="O7">
        <v>-1.4999999999999999E-2</v>
      </c>
      <c r="P7">
        <v>3.3000000000000002E-2</v>
      </c>
      <c r="Q7">
        <v>7.2999999999999995E-2</v>
      </c>
      <c r="R7" s="2">
        <f t="shared" si="0"/>
        <v>9.6249999999999999E-3</v>
      </c>
    </row>
    <row r="8" spans="1:18" x14ac:dyDescent="0.2">
      <c r="A8">
        <v>5</v>
      </c>
      <c r="B8">
        <v>1.2999999999999999E-2</v>
      </c>
      <c r="C8">
        <v>2.1000000000000001E-2</v>
      </c>
      <c r="D8">
        <v>-4.0000000000000001E-3</v>
      </c>
      <c r="E8">
        <v>0.02</v>
      </c>
      <c r="F8">
        <v>0.02</v>
      </c>
      <c r="G8">
        <v>7.2999999999999995E-2</v>
      </c>
      <c r="H8">
        <v>3.0000000000000001E-3</v>
      </c>
      <c r="I8">
        <v>1.7000000000000001E-2</v>
      </c>
      <c r="J8">
        <v>7.0000000000000007E-2</v>
      </c>
      <c r="K8">
        <v>0.13300000000000001</v>
      </c>
      <c r="L8">
        <v>-0.17899999999999999</v>
      </c>
      <c r="M8">
        <v>-1.0999999999999999E-2</v>
      </c>
      <c r="N8">
        <v>-1.0999999999999999E-2</v>
      </c>
      <c r="O8">
        <v>6.0000000000000001E-3</v>
      </c>
      <c r="P8">
        <v>3.5999999999999997E-2</v>
      </c>
      <c r="Q8">
        <v>3.1E-2</v>
      </c>
      <c r="R8" s="2">
        <f t="shared" si="0"/>
        <v>1.4875000000000003E-2</v>
      </c>
    </row>
    <row r="9" spans="1:18" x14ac:dyDescent="0.2">
      <c r="A9">
        <v>6</v>
      </c>
      <c r="B9">
        <v>1.4999999999999999E-2</v>
      </c>
      <c r="C9">
        <v>2.1999999999999999E-2</v>
      </c>
      <c r="D9">
        <v>-5.0000000000000001E-3</v>
      </c>
      <c r="E9">
        <v>1.6E-2</v>
      </c>
      <c r="F9">
        <v>1E-3</v>
      </c>
      <c r="G9">
        <v>8.4000000000000005E-2</v>
      </c>
      <c r="H9">
        <v>-0.01</v>
      </c>
      <c r="I9">
        <v>4.4999999999999998E-2</v>
      </c>
      <c r="J9">
        <v>7.6999999999999999E-2</v>
      </c>
      <c r="K9">
        <v>0.14399999999999999</v>
      </c>
      <c r="L9">
        <v>-0.16600000000000001</v>
      </c>
      <c r="M9">
        <v>-2.1999999999999999E-2</v>
      </c>
      <c r="N9">
        <v>-1.7000000000000001E-2</v>
      </c>
      <c r="O9">
        <v>-8.0000000000000002E-3</v>
      </c>
      <c r="P9">
        <v>1.4999999999999999E-2</v>
      </c>
      <c r="Q9">
        <v>6.7000000000000004E-2</v>
      </c>
      <c r="R9" s="2">
        <f t="shared" si="0"/>
        <v>1.6125E-2</v>
      </c>
    </row>
    <row r="10" spans="1:18" x14ac:dyDescent="0.2">
      <c r="A10">
        <v>7</v>
      </c>
      <c r="B10">
        <v>2.1000000000000001E-2</v>
      </c>
      <c r="C10">
        <v>0.04</v>
      </c>
      <c r="D10">
        <v>0</v>
      </c>
      <c r="E10">
        <v>-7.0000000000000001E-3</v>
      </c>
      <c r="F10">
        <v>-1E-3</v>
      </c>
      <c r="G10">
        <v>8.8999999999999996E-2</v>
      </c>
      <c r="H10">
        <v>-8.0000000000000002E-3</v>
      </c>
      <c r="I10">
        <v>6.8000000000000005E-2</v>
      </c>
      <c r="J10">
        <v>9.4E-2</v>
      </c>
      <c r="K10">
        <v>0.14399999999999999</v>
      </c>
      <c r="L10">
        <v>-0.105</v>
      </c>
      <c r="M10">
        <v>-4.0000000000000001E-3</v>
      </c>
      <c r="N10">
        <v>2.1999999999999999E-2</v>
      </c>
      <c r="O10">
        <v>5.1999999999999998E-2</v>
      </c>
      <c r="P10">
        <v>-1.6E-2</v>
      </c>
      <c r="Q10">
        <v>7.0000000000000007E-2</v>
      </c>
      <c r="R10" s="2">
        <f t="shared" si="0"/>
        <v>2.8687499999999998E-2</v>
      </c>
    </row>
    <row r="11" spans="1:18" x14ac:dyDescent="0.2">
      <c r="A11">
        <v>8</v>
      </c>
      <c r="B11">
        <v>3.5000000000000003E-2</v>
      </c>
      <c r="C11">
        <v>6.7000000000000004E-2</v>
      </c>
      <c r="D11">
        <v>-1E-3</v>
      </c>
      <c r="E11">
        <v>2.8000000000000001E-2</v>
      </c>
      <c r="F11">
        <v>2.1999999999999999E-2</v>
      </c>
      <c r="G11">
        <v>0.115</v>
      </c>
      <c r="H11">
        <v>-1.4999999999999999E-2</v>
      </c>
      <c r="I11">
        <v>6.7000000000000004E-2</v>
      </c>
      <c r="J11">
        <v>0.105</v>
      </c>
      <c r="K11">
        <v>0.13800000000000001</v>
      </c>
      <c r="L11">
        <v>-9.4E-2</v>
      </c>
      <c r="M11">
        <v>2.7E-2</v>
      </c>
      <c r="N11">
        <v>7.0000000000000007E-2</v>
      </c>
      <c r="O11">
        <v>0.14699999999999999</v>
      </c>
      <c r="P11">
        <v>-4.3999999999999997E-2</v>
      </c>
      <c r="Q11">
        <v>7.1999999999999995E-2</v>
      </c>
      <c r="R11" s="2">
        <f t="shared" si="0"/>
        <v>4.6187499999999999E-2</v>
      </c>
    </row>
    <row r="12" spans="1:18" x14ac:dyDescent="0.2">
      <c r="A12">
        <v>9</v>
      </c>
      <c r="B12">
        <v>7.6999999999999999E-2</v>
      </c>
      <c r="C12">
        <v>0.13500000000000001</v>
      </c>
      <c r="D12">
        <v>-7.0000000000000001E-3</v>
      </c>
      <c r="E12">
        <v>0.02</v>
      </c>
      <c r="F12">
        <v>6.0000000000000001E-3</v>
      </c>
      <c r="G12">
        <v>0.11</v>
      </c>
      <c r="H12">
        <v>-1.6E-2</v>
      </c>
      <c r="I12">
        <v>0.114</v>
      </c>
      <c r="J12">
        <v>7.9000000000000001E-2</v>
      </c>
      <c r="K12">
        <v>0.20100000000000001</v>
      </c>
      <c r="L12">
        <v>-6.0999999999999999E-2</v>
      </c>
      <c r="M12">
        <v>0.108</v>
      </c>
      <c r="N12">
        <v>8.6999999999999994E-2</v>
      </c>
      <c r="O12">
        <v>0.21199999999999999</v>
      </c>
      <c r="P12">
        <v>-6.0000000000000001E-3</v>
      </c>
      <c r="Q12">
        <v>7.0999999999999994E-2</v>
      </c>
      <c r="R12" s="2">
        <f t="shared" si="0"/>
        <v>7.0625000000000007E-2</v>
      </c>
    </row>
    <row r="13" spans="1:18" x14ac:dyDescent="0.2">
      <c r="A13">
        <v>10</v>
      </c>
      <c r="B13">
        <v>0.13400000000000001</v>
      </c>
      <c r="C13">
        <v>0.182</v>
      </c>
      <c r="D13">
        <v>1.4999999999999999E-2</v>
      </c>
      <c r="E13">
        <v>4.1000000000000002E-2</v>
      </c>
      <c r="F13">
        <v>-0.01</v>
      </c>
      <c r="G13">
        <v>0.13300000000000001</v>
      </c>
      <c r="H13">
        <v>-2.7E-2</v>
      </c>
      <c r="I13">
        <v>0.12</v>
      </c>
      <c r="J13">
        <v>0.09</v>
      </c>
      <c r="K13">
        <v>0.255</v>
      </c>
      <c r="L13">
        <v>-5.3999999999999999E-2</v>
      </c>
      <c r="M13">
        <v>0.19</v>
      </c>
      <c r="N13">
        <v>0.13700000000000001</v>
      </c>
      <c r="O13">
        <v>0.28100000000000003</v>
      </c>
      <c r="P13">
        <v>3.1E-2</v>
      </c>
      <c r="Q13">
        <v>7.0000000000000007E-2</v>
      </c>
      <c r="R13" s="2">
        <f t="shared" si="0"/>
        <v>9.9250000000000005E-2</v>
      </c>
    </row>
    <row r="14" spans="1:18" x14ac:dyDescent="0.2">
      <c r="A14">
        <v>11</v>
      </c>
      <c r="B14">
        <v>0.2</v>
      </c>
      <c r="C14">
        <v>0.23</v>
      </c>
      <c r="D14">
        <v>8.0000000000000002E-3</v>
      </c>
      <c r="E14">
        <v>5.3999999999999999E-2</v>
      </c>
      <c r="F14">
        <v>-0.01</v>
      </c>
      <c r="G14">
        <v>0.13900000000000001</v>
      </c>
      <c r="H14">
        <v>-2.5999999999999999E-2</v>
      </c>
      <c r="I14">
        <v>0.14499999999999999</v>
      </c>
      <c r="J14">
        <v>5.5E-2</v>
      </c>
      <c r="K14">
        <v>0.29699999999999999</v>
      </c>
      <c r="L14">
        <v>-3.5999999999999997E-2</v>
      </c>
      <c r="M14">
        <v>0.24399999999999999</v>
      </c>
      <c r="N14">
        <v>0.16600000000000001</v>
      </c>
      <c r="O14">
        <v>0.27800000000000002</v>
      </c>
      <c r="P14">
        <v>7.2999999999999995E-2</v>
      </c>
      <c r="Q14">
        <v>9.5000000000000001E-2</v>
      </c>
      <c r="R14" s="2">
        <f t="shared" si="0"/>
        <v>0.1195</v>
      </c>
    </row>
    <row r="15" spans="1:18" x14ac:dyDescent="0.2">
      <c r="A15">
        <v>12</v>
      </c>
      <c r="B15">
        <v>0.23</v>
      </c>
      <c r="C15">
        <v>0.26100000000000001</v>
      </c>
      <c r="D15">
        <v>7.0000000000000001E-3</v>
      </c>
      <c r="E15">
        <v>8.8999999999999996E-2</v>
      </c>
      <c r="F15">
        <v>1.2999999999999999E-2</v>
      </c>
      <c r="G15">
        <v>0.14899999999999999</v>
      </c>
      <c r="H15">
        <v>-2.5999999999999999E-2</v>
      </c>
      <c r="I15">
        <v>0.15</v>
      </c>
      <c r="J15">
        <v>3.4000000000000002E-2</v>
      </c>
      <c r="K15">
        <v>0.317</v>
      </c>
      <c r="L15">
        <v>-2.4E-2</v>
      </c>
      <c r="M15">
        <v>0.28999999999999998</v>
      </c>
      <c r="N15">
        <v>0.20399999999999999</v>
      </c>
      <c r="O15">
        <v>0.28899999999999998</v>
      </c>
      <c r="P15">
        <v>0.13900000000000001</v>
      </c>
      <c r="Q15">
        <v>0.127</v>
      </c>
      <c r="R15" s="2">
        <f t="shared" si="0"/>
        <v>0.14056249999999998</v>
      </c>
    </row>
    <row r="16" spans="1:18" x14ac:dyDescent="0.2">
      <c r="A16">
        <v>13</v>
      </c>
      <c r="B16">
        <v>0.26900000000000002</v>
      </c>
      <c r="C16">
        <v>0.28100000000000003</v>
      </c>
      <c r="D16">
        <v>8.9999999999999993E-3</v>
      </c>
      <c r="E16">
        <v>9.5000000000000001E-2</v>
      </c>
      <c r="F16">
        <v>1.4E-2</v>
      </c>
      <c r="G16">
        <v>0.14799999999999999</v>
      </c>
      <c r="H16">
        <v>-1.9E-2</v>
      </c>
      <c r="I16">
        <v>0.155</v>
      </c>
      <c r="J16">
        <v>5.0999999999999997E-2</v>
      </c>
      <c r="K16">
        <v>0.32700000000000001</v>
      </c>
      <c r="L16">
        <v>-1.2999999999999999E-2</v>
      </c>
      <c r="M16">
        <v>0.33600000000000002</v>
      </c>
      <c r="N16">
        <v>0.221</v>
      </c>
      <c r="O16">
        <v>0.28299999999999997</v>
      </c>
      <c r="P16">
        <v>0.14499999999999999</v>
      </c>
      <c r="Q16">
        <v>0.154</v>
      </c>
      <c r="R16" s="2">
        <f t="shared" si="0"/>
        <v>0.15350000000000003</v>
      </c>
    </row>
    <row r="17" spans="1:20" x14ac:dyDescent="0.2">
      <c r="A17">
        <v>14</v>
      </c>
      <c r="B17">
        <v>0.28699999999999998</v>
      </c>
      <c r="C17">
        <v>0.28899999999999998</v>
      </c>
      <c r="D17">
        <v>-6.0000000000000001E-3</v>
      </c>
      <c r="E17">
        <v>0.114</v>
      </c>
      <c r="F17">
        <v>6.0000000000000001E-3</v>
      </c>
      <c r="G17">
        <v>0.14899999999999999</v>
      </c>
      <c r="H17">
        <v>-2.7E-2</v>
      </c>
      <c r="I17">
        <v>0.157</v>
      </c>
      <c r="J17">
        <v>2.3E-2</v>
      </c>
      <c r="K17">
        <v>0.34300000000000003</v>
      </c>
      <c r="L17">
        <v>-3.0000000000000001E-3</v>
      </c>
      <c r="M17">
        <v>0.34300000000000003</v>
      </c>
      <c r="N17">
        <v>0.22700000000000001</v>
      </c>
      <c r="O17">
        <v>0.28100000000000003</v>
      </c>
      <c r="P17">
        <v>0.188</v>
      </c>
      <c r="Q17">
        <v>0.16400000000000001</v>
      </c>
      <c r="R17" s="2">
        <f t="shared" si="0"/>
        <v>0.15843750000000004</v>
      </c>
    </row>
    <row r="18" spans="1:20" x14ac:dyDescent="0.2">
      <c r="A18">
        <v>15</v>
      </c>
      <c r="B18">
        <v>0.30199999999999999</v>
      </c>
      <c r="C18">
        <v>0.28999999999999998</v>
      </c>
      <c r="D18">
        <v>1.4999999999999999E-2</v>
      </c>
      <c r="E18">
        <v>0.109</v>
      </c>
      <c r="F18">
        <v>1.7999999999999999E-2</v>
      </c>
      <c r="G18">
        <v>0.16300000000000001</v>
      </c>
      <c r="H18">
        <v>-1.9E-2</v>
      </c>
      <c r="I18">
        <v>0.17899999999999999</v>
      </c>
      <c r="J18">
        <v>4.0000000000000001E-3</v>
      </c>
      <c r="K18">
        <v>0.34799999999999998</v>
      </c>
      <c r="L18">
        <v>-1E-3</v>
      </c>
      <c r="M18">
        <v>0.35699999999999998</v>
      </c>
      <c r="N18">
        <v>0.24</v>
      </c>
      <c r="O18">
        <v>0.27</v>
      </c>
      <c r="P18">
        <v>0.23300000000000001</v>
      </c>
      <c r="Q18">
        <v>0.182</v>
      </c>
      <c r="R18" s="2">
        <f t="shared" si="0"/>
        <v>0.168125</v>
      </c>
    </row>
    <row r="19" spans="1:20" x14ac:dyDescent="0.2">
      <c r="A19">
        <v>16</v>
      </c>
      <c r="B19">
        <v>0.314</v>
      </c>
      <c r="C19">
        <v>0.28899999999999998</v>
      </c>
      <c r="D19">
        <v>4.2000000000000003E-2</v>
      </c>
      <c r="E19">
        <v>0.122</v>
      </c>
      <c r="F19">
        <v>3.6999999999999998E-2</v>
      </c>
      <c r="G19">
        <v>0.156</v>
      </c>
      <c r="H19">
        <v>-1.6E-2</v>
      </c>
      <c r="I19">
        <v>0.17799999999999999</v>
      </c>
      <c r="J19">
        <v>7.0000000000000001E-3</v>
      </c>
      <c r="K19">
        <v>0.33300000000000002</v>
      </c>
      <c r="L19">
        <v>0.01</v>
      </c>
      <c r="M19">
        <v>0.35</v>
      </c>
      <c r="N19">
        <v>0.24199999999999999</v>
      </c>
      <c r="O19">
        <v>0.27400000000000002</v>
      </c>
      <c r="P19">
        <v>0.251</v>
      </c>
      <c r="Q19">
        <v>0.17299999999999999</v>
      </c>
      <c r="R19" s="2">
        <f t="shared" si="0"/>
        <v>0.172625</v>
      </c>
    </row>
    <row r="20" spans="1:20" x14ac:dyDescent="0.2">
      <c r="A20">
        <v>17</v>
      </c>
      <c r="B20">
        <v>0.32500000000000001</v>
      </c>
      <c r="C20">
        <v>0.29099999999999998</v>
      </c>
      <c r="D20">
        <v>8.1000000000000003E-2</v>
      </c>
      <c r="E20">
        <v>0.158</v>
      </c>
      <c r="F20">
        <v>9.0999999999999998E-2</v>
      </c>
      <c r="G20">
        <v>0.16</v>
      </c>
      <c r="H20">
        <v>6.7000000000000004E-2</v>
      </c>
      <c r="I20">
        <v>0.17899999999999999</v>
      </c>
      <c r="J20">
        <v>-7.0000000000000001E-3</v>
      </c>
      <c r="K20">
        <v>0.33400000000000002</v>
      </c>
      <c r="L20">
        <v>0.03</v>
      </c>
      <c r="M20">
        <v>0.35199999999999998</v>
      </c>
      <c r="N20">
        <v>0.26500000000000001</v>
      </c>
      <c r="O20">
        <v>0.29499999999999998</v>
      </c>
      <c r="P20">
        <v>0.23200000000000001</v>
      </c>
      <c r="Q20">
        <v>0.18</v>
      </c>
      <c r="R20" s="2">
        <f t="shared" si="0"/>
        <v>0.18956250000000002</v>
      </c>
    </row>
    <row r="21" spans="1:20" x14ac:dyDescent="0.2">
      <c r="A21">
        <v>18</v>
      </c>
      <c r="B21">
        <v>0.32300000000000001</v>
      </c>
      <c r="C21">
        <v>0.29099999999999998</v>
      </c>
      <c r="D21">
        <v>0.17</v>
      </c>
      <c r="E21">
        <v>0.23100000000000001</v>
      </c>
      <c r="F21">
        <v>0.182</v>
      </c>
      <c r="G21">
        <v>0.19700000000000001</v>
      </c>
      <c r="H21">
        <v>0.14000000000000001</v>
      </c>
      <c r="I21">
        <v>0.17599999999999999</v>
      </c>
      <c r="J21">
        <v>0</v>
      </c>
      <c r="K21">
        <v>0.34300000000000003</v>
      </c>
      <c r="L21">
        <v>4.1000000000000002E-2</v>
      </c>
      <c r="M21">
        <v>0.35399999999999998</v>
      </c>
      <c r="N21">
        <v>0.252</v>
      </c>
      <c r="O21">
        <v>0.28000000000000003</v>
      </c>
      <c r="P21">
        <v>0.23200000000000001</v>
      </c>
      <c r="Q21">
        <v>0.16700000000000001</v>
      </c>
      <c r="R21" s="2">
        <f t="shared" si="0"/>
        <v>0.21118750000000003</v>
      </c>
    </row>
    <row r="22" spans="1:20" x14ac:dyDescent="0.2">
      <c r="A22">
        <v>19</v>
      </c>
      <c r="B22">
        <v>0.31900000000000001</v>
      </c>
      <c r="C22">
        <v>0.29499999999999998</v>
      </c>
      <c r="D22">
        <v>0.17399999999999999</v>
      </c>
      <c r="E22">
        <v>0.24399999999999999</v>
      </c>
      <c r="F22">
        <v>0.17899999999999999</v>
      </c>
      <c r="G22">
        <v>0.18</v>
      </c>
      <c r="H22">
        <v>0.215</v>
      </c>
      <c r="I22">
        <v>0.182</v>
      </c>
      <c r="J22">
        <v>-0.01</v>
      </c>
      <c r="K22">
        <v>0.34399999999999997</v>
      </c>
      <c r="L22">
        <v>3.7999999999999999E-2</v>
      </c>
      <c r="M22">
        <v>0.34100000000000003</v>
      </c>
      <c r="N22">
        <v>0.27</v>
      </c>
      <c r="O22">
        <v>0.26700000000000002</v>
      </c>
      <c r="P22">
        <v>0.23799999999999999</v>
      </c>
      <c r="Q22">
        <v>0.16400000000000001</v>
      </c>
      <c r="R22" s="2">
        <f t="shared" si="0"/>
        <v>0.215</v>
      </c>
      <c r="T22" t="s">
        <v>32</v>
      </c>
    </row>
    <row r="23" spans="1:20" x14ac:dyDescent="0.2">
      <c r="A23">
        <v>20</v>
      </c>
      <c r="B23">
        <v>0.32300000000000001</v>
      </c>
      <c r="C23">
        <v>0.28399999999999997</v>
      </c>
      <c r="D23">
        <v>0.16900000000000001</v>
      </c>
      <c r="E23">
        <v>0.25</v>
      </c>
      <c r="F23">
        <v>0.19900000000000001</v>
      </c>
      <c r="G23">
        <v>0.19400000000000001</v>
      </c>
      <c r="H23">
        <v>0.156</v>
      </c>
      <c r="I23">
        <v>0.191</v>
      </c>
      <c r="J23">
        <v>-2.4E-2</v>
      </c>
      <c r="K23">
        <v>0.33800000000000002</v>
      </c>
      <c r="L23">
        <v>3.5000000000000003E-2</v>
      </c>
      <c r="M23">
        <v>0.314</v>
      </c>
      <c r="N23">
        <v>0.27600000000000002</v>
      </c>
      <c r="O23">
        <v>0.254</v>
      </c>
      <c r="P23">
        <v>0.24299999999999999</v>
      </c>
      <c r="Q23">
        <v>0.154</v>
      </c>
      <c r="R23" s="2">
        <f t="shared" si="0"/>
        <v>0.20974999999999999</v>
      </c>
    </row>
    <row r="24" spans="1:20" x14ac:dyDescent="0.2">
      <c r="A24">
        <v>21</v>
      </c>
      <c r="B24">
        <v>0.315</v>
      </c>
      <c r="C24">
        <v>0.28499999999999998</v>
      </c>
      <c r="D24">
        <v>0.14599999999999999</v>
      </c>
      <c r="E24">
        <v>0.20599999999999999</v>
      </c>
      <c r="F24">
        <v>0.14099999999999999</v>
      </c>
      <c r="G24">
        <v>0.16800000000000001</v>
      </c>
      <c r="H24">
        <v>0.11</v>
      </c>
      <c r="I24">
        <v>0.19</v>
      </c>
      <c r="J24">
        <v>-2.1000000000000001E-2</v>
      </c>
      <c r="K24">
        <v>0.33500000000000002</v>
      </c>
      <c r="L24">
        <v>3.4000000000000002E-2</v>
      </c>
      <c r="M24">
        <v>0.317</v>
      </c>
      <c r="N24">
        <v>0.253</v>
      </c>
      <c r="O24">
        <v>0.247</v>
      </c>
      <c r="P24">
        <v>0.24</v>
      </c>
      <c r="Q24">
        <v>0.152</v>
      </c>
      <c r="R24" s="2">
        <f t="shared" si="0"/>
        <v>0.19487500000000002</v>
      </c>
    </row>
    <row r="25" spans="1:20" x14ac:dyDescent="0.2">
      <c r="A25">
        <v>22</v>
      </c>
      <c r="B25">
        <v>0.318</v>
      </c>
      <c r="C25">
        <v>0.28000000000000003</v>
      </c>
      <c r="D25">
        <v>0.14299999999999999</v>
      </c>
      <c r="E25">
        <v>0.20300000000000001</v>
      </c>
      <c r="F25">
        <v>0.16700000000000001</v>
      </c>
      <c r="G25">
        <v>0.183</v>
      </c>
      <c r="H25">
        <v>0.13500000000000001</v>
      </c>
      <c r="I25">
        <v>0.19800000000000001</v>
      </c>
      <c r="J25">
        <v>-1.4999999999999999E-2</v>
      </c>
      <c r="K25">
        <v>0.35299999999999998</v>
      </c>
      <c r="L25">
        <v>3.5999999999999997E-2</v>
      </c>
      <c r="M25">
        <v>0.3</v>
      </c>
      <c r="N25">
        <v>0.25800000000000001</v>
      </c>
      <c r="O25">
        <v>0.23300000000000001</v>
      </c>
      <c r="P25">
        <v>0.23899999999999999</v>
      </c>
      <c r="Q25">
        <v>0.14299999999999999</v>
      </c>
      <c r="R25" s="2">
        <f t="shared" si="0"/>
        <v>0.198375</v>
      </c>
    </row>
    <row r="26" spans="1:20" x14ac:dyDescent="0.2">
      <c r="A26">
        <v>23</v>
      </c>
      <c r="B26">
        <v>0.32400000000000001</v>
      </c>
      <c r="C26">
        <v>0.26200000000000001</v>
      </c>
      <c r="D26">
        <v>0.156</v>
      </c>
      <c r="E26">
        <v>0.23799999999999999</v>
      </c>
      <c r="F26">
        <v>0.192</v>
      </c>
      <c r="G26">
        <v>0.182</v>
      </c>
      <c r="H26">
        <v>0.14199999999999999</v>
      </c>
      <c r="I26">
        <v>0.20899999999999999</v>
      </c>
      <c r="J26">
        <v>-3.1E-2</v>
      </c>
      <c r="K26">
        <v>0.34599999999999997</v>
      </c>
      <c r="L26">
        <v>2.8000000000000001E-2</v>
      </c>
      <c r="M26">
        <v>0.29499999999999998</v>
      </c>
      <c r="N26">
        <v>0.252</v>
      </c>
      <c r="O26">
        <v>0.25</v>
      </c>
      <c r="P26">
        <v>0.19400000000000001</v>
      </c>
      <c r="Q26">
        <v>0.14699999999999999</v>
      </c>
      <c r="R26" s="2">
        <f t="shared" si="0"/>
        <v>0.19912499999999997</v>
      </c>
    </row>
    <row r="27" spans="1:20" x14ac:dyDescent="0.2">
      <c r="A27">
        <v>24</v>
      </c>
      <c r="B27">
        <v>0.313</v>
      </c>
      <c r="C27">
        <v>0.26</v>
      </c>
      <c r="D27">
        <v>0.13900000000000001</v>
      </c>
      <c r="E27">
        <v>0.23499999999999999</v>
      </c>
      <c r="F27">
        <v>0.17399999999999999</v>
      </c>
      <c r="G27">
        <v>0.17399999999999999</v>
      </c>
      <c r="H27">
        <v>0.14199999999999999</v>
      </c>
      <c r="I27">
        <v>0.20399999999999999</v>
      </c>
      <c r="J27">
        <v>-2.5999999999999999E-2</v>
      </c>
      <c r="K27">
        <v>0.33800000000000002</v>
      </c>
      <c r="L27">
        <v>3.4000000000000002E-2</v>
      </c>
      <c r="M27">
        <v>0.28299999999999997</v>
      </c>
      <c r="N27">
        <v>0.26800000000000002</v>
      </c>
      <c r="O27">
        <v>0.23699999999999999</v>
      </c>
      <c r="P27">
        <v>0.193</v>
      </c>
      <c r="Q27">
        <v>0.123</v>
      </c>
      <c r="R27" s="2">
        <f t="shared" si="0"/>
        <v>0.19318750000000001</v>
      </c>
    </row>
    <row r="28" spans="1:20" x14ac:dyDescent="0.2">
      <c r="A28">
        <v>25</v>
      </c>
      <c r="B28">
        <v>0.308</v>
      </c>
      <c r="C28">
        <v>0.24399999999999999</v>
      </c>
      <c r="D28">
        <v>0.13400000000000001</v>
      </c>
      <c r="E28">
        <v>0.221</v>
      </c>
      <c r="F28">
        <v>0.2</v>
      </c>
      <c r="G28">
        <v>0.19500000000000001</v>
      </c>
      <c r="H28">
        <v>0.19700000000000001</v>
      </c>
      <c r="I28">
        <v>0.215</v>
      </c>
      <c r="J28">
        <v>-2.1000000000000001E-2</v>
      </c>
      <c r="K28">
        <v>0.35199999999999998</v>
      </c>
      <c r="L28">
        <v>3.5000000000000003E-2</v>
      </c>
      <c r="M28">
        <v>0.28599999999999998</v>
      </c>
      <c r="N28">
        <v>0.26500000000000001</v>
      </c>
      <c r="O28">
        <v>0.23200000000000001</v>
      </c>
      <c r="P28">
        <v>0.17399999999999999</v>
      </c>
      <c r="Q28">
        <v>0.13200000000000001</v>
      </c>
      <c r="R28" s="2">
        <f t="shared" si="0"/>
        <v>0.19806250000000006</v>
      </c>
    </row>
    <row r="29" spans="1:20" x14ac:dyDescent="0.2">
      <c r="A29">
        <v>26</v>
      </c>
      <c r="B29">
        <v>0.307</v>
      </c>
      <c r="C29">
        <v>0.24399999999999999</v>
      </c>
      <c r="D29">
        <v>0.12</v>
      </c>
      <c r="E29">
        <v>0.23799999999999999</v>
      </c>
      <c r="F29">
        <v>0.17299999999999999</v>
      </c>
      <c r="G29">
        <v>0.17899999999999999</v>
      </c>
      <c r="H29">
        <v>0.161</v>
      </c>
      <c r="I29">
        <v>0.219</v>
      </c>
      <c r="J29">
        <v>-3.4000000000000002E-2</v>
      </c>
      <c r="K29">
        <v>0.33300000000000002</v>
      </c>
      <c r="L29">
        <v>3.6999999999999998E-2</v>
      </c>
      <c r="M29">
        <v>0.28899999999999998</v>
      </c>
      <c r="N29">
        <v>0.27700000000000002</v>
      </c>
      <c r="O29">
        <v>0.25</v>
      </c>
      <c r="P29">
        <v>0.18099999999999999</v>
      </c>
      <c r="Q29">
        <v>0.125</v>
      </c>
      <c r="R29" s="2">
        <f t="shared" si="0"/>
        <v>0.19368750000000001</v>
      </c>
    </row>
    <row r="30" spans="1:20" x14ac:dyDescent="0.2">
      <c r="A30">
        <v>27</v>
      </c>
      <c r="B30">
        <v>0.28599999999999998</v>
      </c>
      <c r="C30">
        <v>0.218</v>
      </c>
      <c r="D30">
        <v>0.12</v>
      </c>
      <c r="E30">
        <v>0.219</v>
      </c>
      <c r="F30">
        <v>0.18</v>
      </c>
      <c r="G30">
        <v>0.18</v>
      </c>
      <c r="H30">
        <v>0.16800000000000001</v>
      </c>
      <c r="I30">
        <v>0.20899999999999999</v>
      </c>
      <c r="J30">
        <v>-3.9E-2</v>
      </c>
      <c r="K30">
        <v>0.33700000000000002</v>
      </c>
      <c r="L30">
        <v>4.1000000000000002E-2</v>
      </c>
      <c r="M30">
        <v>0.27700000000000002</v>
      </c>
      <c r="N30">
        <v>0.25600000000000001</v>
      </c>
      <c r="O30">
        <v>0.23400000000000001</v>
      </c>
      <c r="P30">
        <v>0.17799999999999999</v>
      </c>
      <c r="Q30">
        <v>0.106</v>
      </c>
      <c r="R30" s="2">
        <f t="shared" si="0"/>
        <v>0.18562499999999998</v>
      </c>
    </row>
    <row r="31" spans="1:20" x14ac:dyDescent="0.2">
      <c r="A31">
        <v>28</v>
      </c>
      <c r="B31">
        <v>0.29299999999999998</v>
      </c>
      <c r="C31">
        <v>0.21199999999999999</v>
      </c>
      <c r="D31">
        <v>0.104</v>
      </c>
      <c r="E31">
        <v>0.23</v>
      </c>
      <c r="F31">
        <v>0.18</v>
      </c>
      <c r="G31">
        <v>0.189</v>
      </c>
      <c r="H31">
        <v>0.17499999999999999</v>
      </c>
      <c r="I31">
        <v>0.20799999999999999</v>
      </c>
      <c r="J31">
        <v>-3.9E-2</v>
      </c>
      <c r="K31">
        <v>0.33300000000000002</v>
      </c>
      <c r="L31">
        <v>0.06</v>
      </c>
      <c r="M31">
        <v>0.29099999999999998</v>
      </c>
      <c r="N31">
        <v>0.27400000000000002</v>
      </c>
      <c r="O31">
        <v>0.23799999999999999</v>
      </c>
      <c r="P31">
        <v>0.13100000000000001</v>
      </c>
      <c r="Q31">
        <v>0.12</v>
      </c>
      <c r="R31" s="2">
        <f t="shared" si="0"/>
        <v>0.18743750000000003</v>
      </c>
    </row>
    <row r="32" spans="1:20" x14ac:dyDescent="0.2">
      <c r="A32">
        <v>29</v>
      </c>
      <c r="B32">
        <v>0.28499999999999998</v>
      </c>
      <c r="C32">
        <v>0.189</v>
      </c>
      <c r="D32">
        <v>0.121</v>
      </c>
      <c r="E32">
        <v>0.23799999999999999</v>
      </c>
      <c r="F32">
        <v>0.19600000000000001</v>
      </c>
      <c r="G32">
        <v>0.19500000000000001</v>
      </c>
      <c r="H32">
        <v>0.191</v>
      </c>
      <c r="I32">
        <v>0.22</v>
      </c>
      <c r="J32">
        <v>-3.9E-2</v>
      </c>
      <c r="K32">
        <v>0.32100000000000001</v>
      </c>
      <c r="L32">
        <v>6.2E-2</v>
      </c>
      <c r="M32">
        <v>0.28799999999999998</v>
      </c>
      <c r="N32">
        <v>0.254</v>
      </c>
      <c r="O32">
        <v>0.20899999999999999</v>
      </c>
      <c r="P32">
        <v>0.126</v>
      </c>
      <c r="Q32">
        <v>0.105</v>
      </c>
      <c r="R32" s="2">
        <f t="shared" si="0"/>
        <v>0.18506249999999999</v>
      </c>
    </row>
    <row r="33" spans="1:18" x14ac:dyDescent="0.2">
      <c r="A33">
        <v>30</v>
      </c>
      <c r="B33">
        <v>0.29699999999999999</v>
      </c>
      <c r="C33">
        <v>0.188</v>
      </c>
      <c r="D33">
        <v>0.11600000000000001</v>
      </c>
      <c r="E33">
        <v>0.223</v>
      </c>
      <c r="F33">
        <v>0.193</v>
      </c>
      <c r="G33">
        <v>0.193</v>
      </c>
      <c r="H33">
        <v>0.192</v>
      </c>
      <c r="I33">
        <v>0.217</v>
      </c>
      <c r="J33">
        <v>-6.2E-2</v>
      </c>
      <c r="K33">
        <v>0.32100000000000001</v>
      </c>
      <c r="L33">
        <v>5.0999999999999997E-2</v>
      </c>
      <c r="M33">
        <v>0.30199999999999999</v>
      </c>
      <c r="N33">
        <v>0.247</v>
      </c>
      <c r="O33">
        <v>0.20300000000000001</v>
      </c>
      <c r="P33">
        <v>0.14399999999999999</v>
      </c>
      <c r="Q33">
        <v>0.125</v>
      </c>
      <c r="R33" s="2">
        <f t="shared" si="0"/>
        <v>0.184374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21926-3184-A84E-BA98-B00F36A916D5}">
  <dimension ref="A2:N33"/>
  <sheetViews>
    <sheetView workbookViewId="0">
      <selection activeCell="L3" sqref="L3:L33"/>
    </sheetView>
  </sheetViews>
  <sheetFormatPr baseColWidth="10" defaultRowHeight="16" x14ac:dyDescent="0.2"/>
  <sheetData>
    <row r="2" spans="1:14" s="1" customFormat="1" ht="51" x14ac:dyDescent="0.2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</row>
    <row r="3" spans="1:14" x14ac:dyDescent="0.2">
      <c r="A3">
        <v>0</v>
      </c>
      <c r="B3">
        <v>1.7999999999999999E-2</v>
      </c>
      <c r="C3">
        <v>-9.7000000000000003E-2</v>
      </c>
      <c r="D3">
        <v>-1.4E-2</v>
      </c>
      <c r="E3">
        <v>3.2000000000000001E-2</v>
      </c>
      <c r="F3">
        <v>0.26100000000000001</v>
      </c>
      <c r="G3">
        <v>0.109</v>
      </c>
      <c r="H3">
        <v>0.159</v>
      </c>
      <c r="I3">
        <v>0.18099999999999999</v>
      </c>
      <c r="J3">
        <v>0.16500000000000001</v>
      </c>
      <c r="K3">
        <v>0.216</v>
      </c>
      <c r="L3" s="2">
        <f>AVERAGE(B3:K3)</f>
        <v>0.10300000000000001</v>
      </c>
    </row>
    <row r="4" spans="1:14" x14ac:dyDescent="0.2">
      <c r="A4">
        <v>1</v>
      </c>
      <c r="B4">
        <v>0.121</v>
      </c>
      <c r="C4">
        <v>7.4999999999999997E-2</v>
      </c>
      <c r="D4">
        <v>-2.4E-2</v>
      </c>
      <c r="E4">
        <v>2.7E-2</v>
      </c>
      <c r="F4">
        <v>0.248</v>
      </c>
      <c r="G4">
        <v>0.10100000000000001</v>
      </c>
      <c r="H4">
        <v>0.155</v>
      </c>
      <c r="I4">
        <v>0.14599999999999999</v>
      </c>
      <c r="J4">
        <v>0.17799999999999999</v>
      </c>
      <c r="K4">
        <v>0.13800000000000001</v>
      </c>
      <c r="L4" s="2">
        <f t="shared" ref="L4:L33" si="0">AVERAGE(B4:K4)</f>
        <v>0.11650000000000001</v>
      </c>
    </row>
    <row r="5" spans="1:14" x14ac:dyDescent="0.2">
      <c r="A5">
        <v>2</v>
      </c>
      <c r="B5">
        <v>0.14599999999999999</v>
      </c>
      <c r="C5">
        <v>5.1999999999999998E-2</v>
      </c>
      <c r="D5">
        <v>-2.5000000000000001E-2</v>
      </c>
      <c r="E5">
        <v>2.9000000000000001E-2</v>
      </c>
      <c r="F5">
        <v>0.25700000000000001</v>
      </c>
      <c r="G5">
        <v>0.109</v>
      </c>
      <c r="H5">
        <v>0.158</v>
      </c>
      <c r="I5">
        <v>0.13700000000000001</v>
      </c>
      <c r="J5">
        <v>0.153</v>
      </c>
      <c r="K5">
        <v>0.13600000000000001</v>
      </c>
      <c r="L5" s="2">
        <f t="shared" si="0"/>
        <v>0.11520000000000001</v>
      </c>
    </row>
    <row r="6" spans="1:14" x14ac:dyDescent="0.2">
      <c r="A6">
        <v>3</v>
      </c>
      <c r="B6">
        <v>0.159</v>
      </c>
      <c r="C6">
        <v>4.8000000000000001E-2</v>
      </c>
      <c r="D6">
        <v>-2.1999999999999999E-2</v>
      </c>
      <c r="E6">
        <v>4.2000000000000003E-2</v>
      </c>
      <c r="F6">
        <v>0.23799999999999999</v>
      </c>
      <c r="G6">
        <v>9.4E-2</v>
      </c>
      <c r="H6">
        <v>0.154</v>
      </c>
      <c r="I6">
        <v>0.121</v>
      </c>
      <c r="J6">
        <v>0.23</v>
      </c>
      <c r="K6">
        <v>0.155</v>
      </c>
      <c r="L6" s="2">
        <f t="shared" si="0"/>
        <v>0.12190000000000001</v>
      </c>
    </row>
    <row r="7" spans="1:14" x14ac:dyDescent="0.2">
      <c r="A7">
        <v>4</v>
      </c>
      <c r="B7">
        <v>0.16800000000000001</v>
      </c>
      <c r="C7">
        <v>3.9E-2</v>
      </c>
      <c r="D7">
        <v>-2.9000000000000001E-2</v>
      </c>
      <c r="E7">
        <v>3.7999999999999999E-2</v>
      </c>
      <c r="F7">
        <v>0.215</v>
      </c>
      <c r="G7">
        <v>8.8999999999999996E-2</v>
      </c>
      <c r="H7">
        <v>0.125</v>
      </c>
      <c r="I7">
        <v>0.109</v>
      </c>
      <c r="J7">
        <v>0.30199999999999999</v>
      </c>
      <c r="K7">
        <v>0.223</v>
      </c>
      <c r="L7" s="2">
        <f t="shared" si="0"/>
        <v>0.12790000000000001</v>
      </c>
    </row>
    <row r="8" spans="1:14" x14ac:dyDescent="0.2">
      <c r="A8">
        <v>5</v>
      </c>
      <c r="B8">
        <v>0.19500000000000001</v>
      </c>
      <c r="C8">
        <v>2.8000000000000001E-2</v>
      </c>
      <c r="D8">
        <v>-4.4999999999999998E-2</v>
      </c>
      <c r="E8">
        <v>5.8999999999999997E-2</v>
      </c>
      <c r="F8">
        <v>0.23100000000000001</v>
      </c>
      <c r="G8">
        <v>9.4E-2</v>
      </c>
      <c r="H8">
        <v>0.14000000000000001</v>
      </c>
      <c r="I8">
        <v>0.121</v>
      </c>
      <c r="J8">
        <v>0.34599999999999997</v>
      </c>
      <c r="K8">
        <v>0.28699999999999998</v>
      </c>
      <c r="L8" s="2">
        <f t="shared" si="0"/>
        <v>0.14560000000000001</v>
      </c>
    </row>
    <row r="9" spans="1:14" x14ac:dyDescent="0.2">
      <c r="A9">
        <v>6</v>
      </c>
      <c r="B9">
        <v>0.24199999999999999</v>
      </c>
      <c r="C9">
        <v>7.0000000000000001E-3</v>
      </c>
      <c r="D9">
        <v>-3.4000000000000002E-2</v>
      </c>
      <c r="E9">
        <v>6.2E-2</v>
      </c>
      <c r="F9">
        <v>0.314</v>
      </c>
      <c r="G9">
        <v>0.112</v>
      </c>
      <c r="H9">
        <v>0.16900000000000001</v>
      </c>
      <c r="I9">
        <v>0.122</v>
      </c>
      <c r="J9">
        <v>0.34</v>
      </c>
      <c r="K9">
        <v>0.33400000000000002</v>
      </c>
      <c r="L9" s="2">
        <f t="shared" si="0"/>
        <v>0.1668</v>
      </c>
    </row>
    <row r="10" spans="1:14" x14ac:dyDescent="0.2">
      <c r="A10">
        <v>7</v>
      </c>
      <c r="B10">
        <v>0.28299999999999997</v>
      </c>
      <c r="C10">
        <v>-4.0000000000000001E-3</v>
      </c>
      <c r="D10">
        <v>-0.02</v>
      </c>
      <c r="E10">
        <v>0.125</v>
      </c>
      <c r="F10">
        <v>0.371</v>
      </c>
      <c r="G10">
        <v>0.13500000000000001</v>
      </c>
      <c r="H10">
        <v>0.19</v>
      </c>
      <c r="I10">
        <v>0.115</v>
      </c>
      <c r="J10">
        <v>0.34599999999999997</v>
      </c>
      <c r="K10">
        <v>0.33600000000000002</v>
      </c>
      <c r="L10" s="2">
        <f t="shared" si="0"/>
        <v>0.18770000000000001</v>
      </c>
    </row>
    <row r="11" spans="1:14" x14ac:dyDescent="0.2">
      <c r="A11">
        <v>8</v>
      </c>
      <c r="B11">
        <v>0.29399999999999998</v>
      </c>
      <c r="C11">
        <v>5.0000000000000001E-3</v>
      </c>
      <c r="D11">
        <v>2E-3</v>
      </c>
      <c r="E11">
        <v>0.19</v>
      </c>
      <c r="F11">
        <v>0.38500000000000001</v>
      </c>
      <c r="G11">
        <v>0.17100000000000001</v>
      </c>
      <c r="H11">
        <v>0.21</v>
      </c>
      <c r="I11">
        <v>0.113</v>
      </c>
      <c r="J11">
        <v>0.33200000000000002</v>
      </c>
      <c r="K11">
        <v>0.32500000000000001</v>
      </c>
      <c r="L11" s="2">
        <f t="shared" si="0"/>
        <v>0.20270000000000002</v>
      </c>
    </row>
    <row r="12" spans="1:14" x14ac:dyDescent="0.2">
      <c r="A12">
        <v>9</v>
      </c>
      <c r="B12">
        <v>0.29299999999999998</v>
      </c>
      <c r="C12">
        <v>4.0000000000000001E-3</v>
      </c>
      <c r="D12">
        <v>-4.0000000000000001E-3</v>
      </c>
      <c r="E12">
        <v>0.214</v>
      </c>
      <c r="F12">
        <v>0.38400000000000001</v>
      </c>
      <c r="G12">
        <v>0.22900000000000001</v>
      </c>
      <c r="H12">
        <v>0.21199999999999999</v>
      </c>
      <c r="I12">
        <v>0.14699999999999999</v>
      </c>
      <c r="J12">
        <v>0.32100000000000001</v>
      </c>
      <c r="K12">
        <v>0.32300000000000001</v>
      </c>
      <c r="L12" s="2">
        <f t="shared" si="0"/>
        <v>0.21230000000000002</v>
      </c>
    </row>
    <row r="13" spans="1:14" x14ac:dyDescent="0.2">
      <c r="A13">
        <v>10</v>
      </c>
      <c r="B13">
        <v>0.28499999999999998</v>
      </c>
      <c r="C13">
        <v>6.3E-2</v>
      </c>
      <c r="D13">
        <v>-1.2E-2</v>
      </c>
      <c r="E13">
        <v>0.23</v>
      </c>
      <c r="F13">
        <v>0.35299999999999998</v>
      </c>
      <c r="G13">
        <v>0.23499999999999999</v>
      </c>
      <c r="H13">
        <v>0.21</v>
      </c>
      <c r="I13">
        <v>0.17799999999999999</v>
      </c>
      <c r="J13">
        <v>0.32</v>
      </c>
      <c r="K13">
        <v>0.30099999999999999</v>
      </c>
      <c r="L13" s="2">
        <f t="shared" si="0"/>
        <v>0.21629999999999999</v>
      </c>
    </row>
    <row r="14" spans="1:14" x14ac:dyDescent="0.2">
      <c r="A14">
        <v>11</v>
      </c>
      <c r="B14">
        <v>0.26800000000000002</v>
      </c>
      <c r="C14">
        <v>0.125</v>
      </c>
      <c r="D14">
        <v>-4.0000000000000001E-3</v>
      </c>
      <c r="E14">
        <v>0.22800000000000001</v>
      </c>
      <c r="F14">
        <v>0.34399999999999997</v>
      </c>
      <c r="G14">
        <v>0.22600000000000001</v>
      </c>
      <c r="H14">
        <v>0.21</v>
      </c>
      <c r="I14">
        <v>0.19800000000000001</v>
      </c>
      <c r="J14">
        <v>0.30099999999999999</v>
      </c>
      <c r="K14">
        <v>0.32</v>
      </c>
      <c r="L14" s="2">
        <f t="shared" si="0"/>
        <v>0.22159999999999996</v>
      </c>
      <c r="N14" t="s">
        <v>14</v>
      </c>
    </row>
    <row r="15" spans="1:14" x14ac:dyDescent="0.2">
      <c r="A15">
        <v>12</v>
      </c>
      <c r="B15">
        <v>0.27200000000000002</v>
      </c>
      <c r="C15">
        <v>0.157</v>
      </c>
      <c r="D15">
        <v>-1E-3</v>
      </c>
      <c r="E15">
        <v>0.20599999999999999</v>
      </c>
      <c r="F15">
        <v>0.31</v>
      </c>
      <c r="G15">
        <v>0.218</v>
      </c>
      <c r="H15">
        <v>0.20200000000000001</v>
      </c>
      <c r="I15">
        <v>0.20499999999999999</v>
      </c>
      <c r="J15">
        <v>0.26100000000000001</v>
      </c>
      <c r="K15">
        <v>0.27800000000000002</v>
      </c>
      <c r="L15" s="2">
        <f t="shared" si="0"/>
        <v>0.21080000000000002</v>
      </c>
    </row>
    <row r="16" spans="1:14" x14ac:dyDescent="0.2">
      <c r="A16">
        <v>13</v>
      </c>
      <c r="B16">
        <v>0.23400000000000001</v>
      </c>
      <c r="C16">
        <v>0.18099999999999999</v>
      </c>
      <c r="D16">
        <v>1.7000000000000001E-2</v>
      </c>
      <c r="E16">
        <v>0.184</v>
      </c>
      <c r="F16">
        <v>0.27300000000000002</v>
      </c>
      <c r="G16">
        <v>0.223</v>
      </c>
      <c r="H16">
        <v>0.19900000000000001</v>
      </c>
      <c r="I16">
        <v>0.221</v>
      </c>
      <c r="J16">
        <v>0.251</v>
      </c>
      <c r="K16">
        <v>0.26800000000000002</v>
      </c>
      <c r="L16" s="2">
        <f t="shared" si="0"/>
        <v>0.2051</v>
      </c>
    </row>
    <row r="17" spans="1:12" x14ac:dyDescent="0.2">
      <c r="A17">
        <v>14</v>
      </c>
      <c r="B17">
        <v>0.21199999999999999</v>
      </c>
      <c r="C17">
        <v>0.20200000000000001</v>
      </c>
      <c r="D17">
        <v>8.9999999999999993E-3</v>
      </c>
      <c r="E17">
        <v>0.17299999999999999</v>
      </c>
      <c r="F17">
        <v>0.246</v>
      </c>
      <c r="G17">
        <v>0.20899999999999999</v>
      </c>
      <c r="H17">
        <v>0.192</v>
      </c>
      <c r="I17">
        <v>0.20599999999999999</v>
      </c>
      <c r="J17">
        <v>0.23200000000000001</v>
      </c>
      <c r="K17">
        <v>0.24299999999999999</v>
      </c>
      <c r="L17" s="2">
        <f t="shared" si="0"/>
        <v>0.19239999999999999</v>
      </c>
    </row>
    <row r="18" spans="1:12" x14ac:dyDescent="0.2">
      <c r="A18">
        <v>15</v>
      </c>
      <c r="B18">
        <v>0.20300000000000001</v>
      </c>
      <c r="C18">
        <v>0.192</v>
      </c>
      <c r="D18">
        <v>1.0999999999999999E-2</v>
      </c>
      <c r="E18">
        <v>0.154</v>
      </c>
      <c r="F18">
        <v>0.23899999999999999</v>
      </c>
      <c r="G18">
        <v>0.217</v>
      </c>
      <c r="H18">
        <v>0.182</v>
      </c>
      <c r="I18">
        <v>0.19600000000000001</v>
      </c>
      <c r="J18">
        <v>0.215</v>
      </c>
      <c r="K18">
        <v>0.23899999999999999</v>
      </c>
      <c r="L18" s="2">
        <f t="shared" si="0"/>
        <v>0.18479999999999999</v>
      </c>
    </row>
    <row r="19" spans="1:12" x14ac:dyDescent="0.2">
      <c r="A19">
        <v>16</v>
      </c>
      <c r="B19">
        <v>0.184</v>
      </c>
      <c r="C19">
        <v>0.17599999999999999</v>
      </c>
      <c r="D19">
        <v>1.4E-2</v>
      </c>
      <c r="E19">
        <v>0.13700000000000001</v>
      </c>
      <c r="F19">
        <v>0.23599999999999999</v>
      </c>
      <c r="G19">
        <v>0.20899999999999999</v>
      </c>
      <c r="H19">
        <v>0.18099999999999999</v>
      </c>
      <c r="I19">
        <v>0.19</v>
      </c>
      <c r="J19">
        <v>0.191</v>
      </c>
      <c r="K19">
        <v>0.23</v>
      </c>
      <c r="L19" s="2">
        <f t="shared" si="0"/>
        <v>0.17480000000000001</v>
      </c>
    </row>
    <row r="20" spans="1:12" x14ac:dyDescent="0.2">
      <c r="A20">
        <v>17</v>
      </c>
      <c r="B20">
        <v>0.184</v>
      </c>
      <c r="C20">
        <v>0.161</v>
      </c>
      <c r="D20">
        <v>1.4E-2</v>
      </c>
      <c r="E20">
        <v>0.13</v>
      </c>
      <c r="F20">
        <v>0.221</v>
      </c>
      <c r="G20">
        <v>0.191</v>
      </c>
      <c r="H20">
        <v>0.159</v>
      </c>
      <c r="I20">
        <v>0.2</v>
      </c>
      <c r="J20">
        <v>0.16300000000000001</v>
      </c>
      <c r="K20">
        <v>0.22800000000000001</v>
      </c>
      <c r="L20" s="2">
        <f t="shared" si="0"/>
        <v>0.1651</v>
      </c>
    </row>
    <row r="21" spans="1:12" x14ac:dyDescent="0.2">
      <c r="A21">
        <v>18</v>
      </c>
      <c r="B21">
        <v>0.17299999999999999</v>
      </c>
      <c r="C21">
        <v>0.14699999999999999</v>
      </c>
      <c r="D21">
        <v>1.4999999999999999E-2</v>
      </c>
      <c r="E21">
        <v>0.112</v>
      </c>
      <c r="F21">
        <v>0.20200000000000001</v>
      </c>
      <c r="G21">
        <v>0.153</v>
      </c>
      <c r="H21">
        <v>0.156</v>
      </c>
      <c r="I21">
        <v>0.17799999999999999</v>
      </c>
      <c r="J21">
        <v>0.154</v>
      </c>
      <c r="K21">
        <v>0.22800000000000001</v>
      </c>
      <c r="L21" s="2">
        <f t="shared" si="0"/>
        <v>0.15179999999999999</v>
      </c>
    </row>
    <row r="22" spans="1:12" x14ac:dyDescent="0.2">
      <c r="A22">
        <v>19</v>
      </c>
      <c r="B22">
        <v>0.14299999999999999</v>
      </c>
      <c r="C22">
        <v>0.13</v>
      </c>
      <c r="D22">
        <v>1.9E-2</v>
      </c>
      <c r="E22">
        <v>9.4E-2</v>
      </c>
      <c r="F22">
        <v>0.185</v>
      </c>
      <c r="G22">
        <v>0.10299999999999999</v>
      </c>
      <c r="H22">
        <v>0.14699999999999999</v>
      </c>
      <c r="I22">
        <v>0.17</v>
      </c>
      <c r="J22">
        <v>0.14499999999999999</v>
      </c>
      <c r="K22">
        <v>0.19</v>
      </c>
      <c r="L22" s="2">
        <f t="shared" si="0"/>
        <v>0.1326</v>
      </c>
    </row>
    <row r="23" spans="1:12" x14ac:dyDescent="0.2">
      <c r="A23">
        <v>20</v>
      </c>
      <c r="B23">
        <v>0.11</v>
      </c>
      <c r="C23">
        <v>0.121</v>
      </c>
      <c r="D23">
        <v>2.5000000000000001E-2</v>
      </c>
      <c r="E23">
        <v>7.0999999999999994E-2</v>
      </c>
      <c r="F23">
        <v>0.16500000000000001</v>
      </c>
      <c r="G23">
        <v>9.6000000000000002E-2</v>
      </c>
      <c r="H23">
        <v>0.13100000000000001</v>
      </c>
      <c r="I23">
        <v>0.17399999999999999</v>
      </c>
      <c r="J23">
        <v>0.14199999999999999</v>
      </c>
      <c r="K23">
        <v>0.187</v>
      </c>
      <c r="L23" s="2">
        <f t="shared" si="0"/>
        <v>0.1222</v>
      </c>
    </row>
    <row r="24" spans="1:12" x14ac:dyDescent="0.2">
      <c r="A24">
        <v>21</v>
      </c>
      <c r="B24">
        <v>0.10299999999999999</v>
      </c>
      <c r="C24">
        <v>9.2999999999999999E-2</v>
      </c>
      <c r="D24">
        <v>2.1999999999999999E-2</v>
      </c>
      <c r="E24">
        <v>6.3E-2</v>
      </c>
      <c r="F24">
        <v>0.159</v>
      </c>
      <c r="G24">
        <v>9.1999999999999998E-2</v>
      </c>
      <c r="H24">
        <v>0.12</v>
      </c>
      <c r="I24">
        <v>0.16400000000000001</v>
      </c>
      <c r="J24">
        <v>0.11</v>
      </c>
      <c r="K24">
        <v>0.17100000000000001</v>
      </c>
      <c r="L24" s="2">
        <f t="shared" si="0"/>
        <v>0.10969999999999999</v>
      </c>
    </row>
    <row r="25" spans="1:12" x14ac:dyDescent="0.2">
      <c r="A25">
        <v>22</v>
      </c>
      <c r="B25">
        <v>9.1999999999999998E-2</v>
      </c>
      <c r="C25">
        <v>0.109</v>
      </c>
      <c r="D25">
        <v>2.5999999999999999E-2</v>
      </c>
      <c r="E25">
        <v>6.5000000000000002E-2</v>
      </c>
      <c r="F25">
        <v>0.16400000000000001</v>
      </c>
      <c r="G25">
        <v>7.5999999999999998E-2</v>
      </c>
      <c r="H25">
        <v>0.10199999999999999</v>
      </c>
      <c r="I25">
        <v>0.11899999999999999</v>
      </c>
      <c r="J25">
        <v>8.7999999999999995E-2</v>
      </c>
      <c r="K25">
        <v>0.159</v>
      </c>
      <c r="L25" s="2">
        <f t="shared" si="0"/>
        <v>0.1</v>
      </c>
    </row>
    <row r="26" spans="1:12" x14ac:dyDescent="0.2">
      <c r="A26">
        <v>23</v>
      </c>
      <c r="B26">
        <v>7.0999999999999994E-2</v>
      </c>
      <c r="C26">
        <v>9.9000000000000005E-2</v>
      </c>
      <c r="D26">
        <v>2.1000000000000001E-2</v>
      </c>
      <c r="E26">
        <v>5.5E-2</v>
      </c>
      <c r="F26">
        <v>0.15</v>
      </c>
      <c r="G26">
        <v>8.1000000000000003E-2</v>
      </c>
      <c r="H26">
        <v>7.8E-2</v>
      </c>
      <c r="I26">
        <v>0.109</v>
      </c>
      <c r="J26">
        <v>6.7000000000000004E-2</v>
      </c>
      <c r="K26">
        <v>0.127</v>
      </c>
      <c r="L26" s="2">
        <f t="shared" si="0"/>
        <v>8.5799999999999987E-2</v>
      </c>
    </row>
    <row r="27" spans="1:12" x14ac:dyDescent="0.2">
      <c r="A27">
        <v>24</v>
      </c>
      <c r="B27">
        <v>5.8000000000000003E-2</v>
      </c>
      <c r="C27">
        <v>7.5999999999999998E-2</v>
      </c>
      <c r="D27">
        <v>1.9E-2</v>
      </c>
      <c r="E27">
        <v>5.6000000000000001E-2</v>
      </c>
      <c r="F27">
        <v>0.123</v>
      </c>
      <c r="G27">
        <v>3.7999999999999999E-2</v>
      </c>
      <c r="H27">
        <v>7.2999999999999995E-2</v>
      </c>
      <c r="I27">
        <v>9.5000000000000001E-2</v>
      </c>
      <c r="J27">
        <v>5.1999999999999998E-2</v>
      </c>
      <c r="K27">
        <v>9.9000000000000005E-2</v>
      </c>
      <c r="L27" s="2">
        <f t="shared" si="0"/>
        <v>6.8899999999999989E-2</v>
      </c>
    </row>
    <row r="28" spans="1:12" x14ac:dyDescent="0.2">
      <c r="A28">
        <v>25</v>
      </c>
      <c r="B28">
        <v>5.6000000000000001E-2</v>
      </c>
      <c r="C28">
        <v>5.8000000000000003E-2</v>
      </c>
      <c r="D28">
        <v>1.0999999999999999E-2</v>
      </c>
      <c r="E28">
        <v>3.9E-2</v>
      </c>
      <c r="F28">
        <v>9.6000000000000002E-2</v>
      </c>
      <c r="G28">
        <v>5.5E-2</v>
      </c>
      <c r="H28">
        <v>5.8999999999999997E-2</v>
      </c>
      <c r="I28">
        <v>8.2000000000000003E-2</v>
      </c>
      <c r="J28">
        <v>4.4999999999999998E-2</v>
      </c>
      <c r="K28">
        <v>9.4E-2</v>
      </c>
      <c r="L28" s="2">
        <f t="shared" si="0"/>
        <v>5.9499999999999997E-2</v>
      </c>
    </row>
    <row r="29" spans="1:12" x14ac:dyDescent="0.2">
      <c r="A29">
        <v>26</v>
      </c>
      <c r="B29">
        <v>4.8000000000000001E-2</v>
      </c>
      <c r="C29">
        <v>5.1999999999999998E-2</v>
      </c>
      <c r="D29">
        <v>1.0999999999999999E-2</v>
      </c>
      <c r="E29">
        <v>0.04</v>
      </c>
      <c r="F29">
        <v>7.2999999999999995E-2</v>
      </c>
      <c r="G29">
        <v>2.3E-2</v>
      </c>
      <c r="H29">
        <v>4.3999999999999997E-2</v>
      </c>
      <c r="I29">
        <v>6.3E-2</v>
      </c>
      <c r="J29">
        <v>3.9E-2</v>
      </c>
      <c r="K29">
        <v>5.6000000000000001E-2</v>
      </c>
      <c r="L29" s="2">
        <f t="shared" si="0"/>
        <v>4.4899999999999995E-2</v>
      </c>
    </row>
    <row r="30" spans="1:12" x14ac:dyDescent="0.2">
      <c r="A30">
        <v>27</v>
      </c>
      <c r="B30">
        <v>3.5999999999999997E-2</v>
      </c>
      <c r="C30">
        <v>3.2000000000000001E-2</v>
      </c>
      <c r="D30">
        <v>0.01</v>
      </c>
      <c r="E30">
        <v>2.8000000000000001E-2</v>
      </c>
      <c r="F30">
        <v>4.2999999999999997E-2</v>
      </c>
      <c r="G30">
        <v>2.5999999999999999E-2</v>
      </c>
      <c r="H30">
        <v>2.1999999999999999E-2</v>
      </c>
      <c r="I30">
        <v>0.04</v>
      </c>
      <c r="J30">
        <v>0.04</v>
      </c>
      <c r="K30">
        <v>4.3999999999999997E-2</v>
      </c>
      <c r="L30" s="2">
        <f t="shared" si="0"/>
        <v>3.2099999999999997E-2</v>
      </c>
    </row>
    <row r="31" spans="1:12" x14ac:dyDescent="0.2">
      <c r="A31">
        <v>28</v>
      </c>
      <c r="B31">
        <v>1.0999999999999999E-2</v>
      </c>
      <c r="C31">
        <v>1.4999999999999999E-2</v>
      </c>
      <c r="D31">
        <v>1.4E-2</v>
      </c>
      <c r="E31">
        <v>2.5999999999999999E-2</v>
      </c>
      <c r="F31">
        <v>2.5999999999999999E-2</v>
      </c>
      <c r="G31">
        <v>1.0999999999999999E-2</v>
      </c>
      <c r="H31">
        <v>1.4999999999999999E-2</v>
      </c>
      <c r="I31">
        <v>3.4000000000000002E-2</v>
      </c>
      <c r="J31">
        <v>2.9000000000000001E-2</v>
      </c>
      <c r="K31">
        <v>3.1E-2</v>
      </c>
      <c r="L31" s="2">
        <f t="shared" si="0"/>
        <v>2.12E-2</v>
      </c>
    </row>
    <row r="32" spans="1:12" x14ac:dyDescent="0.2">
      <c r="A32">
        <v>29</v>
      </c>
      <c r="B32">
        <v>6.0000000000000001E-3</v>
      </c>
      <c r="C32">
        <v>1.7999999999999999E-2</v>
      </c>
      <c r="D32">
        <v>6.0000000000000001E-3</v>
      </c>
      <c r="E32">
        <v>1.0999999999999999E-2</v>
      </c>
      <c r="F32">
        <v>0</v>
      </c>
      <c r="G32">
        <v>1.4E-2</v>
      </c>
      <c r="H32">
        <v>1.2999999999999999E-2</v>
      </c>
      <c r="I32">
        <v>1.6E-2</v>
      </c>
      <c r="J32">
        <v>1.9E-2</v>
      </c>
      <c r="K32">
        <v>1.7999999999999999E-2</v>
      </c>
      <c r="L32" s="2">
        <f t="shared" si="0"/>
        <v>1.21E-2</v>
      </c>
    </row>
    <row r="33" spans="1:12" x14ac:dyDescent="0.2">
      <c r="A33">
        <v>30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 s="2">
        <f t="shared" si="0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CB49D-4A09-B749-AF78-C79F42BF4F8C}">
  <dimension ref="A2:L33"/>
  <sheetViews>
    <sheetView workbookViewId="0">
      <selection activeCell="J3" sqref="J3:J33"/>
    </sheetView>
  </sheetViews>
  <sheetFormatPr baseColWidth="10" defaultRowHeight="16" x14ac:dyDescent="0.2"/>
  <sheetData>
    <row r="2" spans="1:12" ht="51" x14ac:dyDescent="0.2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3</v>
      </c>
      <c r="K2" s="1"/>
    </row>
    <row r="3" spans="1:12" x14ac:dyDescent="0.2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 s="2">
        <f>AVERAGE(B3:I3)</f>
        <v>0</v>
      </c>
    </row>
    <row r="4" spans="1:12" x14ac:dyDescent="0.2">
      <c r="A4">
        <v>1</v>
      </c>
      <c r="B4">
        <v>2.4E-2</v>
      </c>
      <c r="C4">
        <v>2.9000000000000001E-2</v>
      </c>
      <c r="D4">
        <v>3.0000000000000001E-3</v>
      </c>
      <c r="E4">
        <v>0</v>
      </c>
      <c r="F4">
        <v>-8.0000000000000002E-3</v>
      </c>
      <c r="G4">
        <v>0</v>
      </c>
      <c r="H4">
        <v>0</v>
      </c>
      <c r="I4">
        <v>-3.1E-2</v>
      </c>
      <c r="J4" s="2">
        <f t="shared" ref="J4:J33" si="0">AVERAGE(B4:I4)</f>
        <v>2.125000000000001E-3</v>
      </c>
    </row>
    <row r="5" spans="1:12" x14ac:dyDescent="0.2">
      <c r="A5">
        <v>2</v>
      </c>
      <c r="B5">
        <v>0.03</v>
      </c>
      <c r="C5">
        <v>0.106</v>
      </c>
      <c r="D5">
        <v>-2.5999999999999999E-2</v>
      </c>
      <c r="E5">
        <v>-0.03</v>
      </c>
      <c r="F5">
        <v>8.1000000000000003E-2</v>
      </c>
      <c r="G5">
        <v>3.0000000000000001E-3</v>
      </c>
      <c r="H5">
        <v>-1E-3</v>
      </c>
      <c r="I5">
        <v>-0.01</v>
      </c>
      <c r="J5" s="2">
        <f t="shared" si="0"/>
        <v>1.9125000000000003E-2</v>
      </c>
    </row>
    <row r="6" spans="1:12" x14ac:dyDescent="0.2">
      <c r="A6">
        <v>3</v>
      </c>
      <c r="B6">
        <v>1.7000000000000001E-2</v>
      </c>
      <c r="C6">
        <v>0.17699999999999999</v>
      </c>
      <c r="D6">
        <v>-2.5999999999999999E-2</v>
      </c>
      <c r="E6">
        <v>-1.9E-2</v>
      </c>
      <c r="F6">
        <v>7.0999999999999994E-2</v>
      </c>
      <c r="G6">
        <v>-2E-3</v>
      </c>
      <c r="H6">
        <v>-2.5999999999999999E-2</v>
      </c>
      <c r="I6">
        <v>-8.0000000000000002E-3</v>
      </c>
      <c r="J6" s="2">
        <f t="shared" si="0"/>
        <v>2.3000000000000003E-2</v>
      </c>
    </row>
    <row r="7" spans="1:12" x14ac:dyDescent="0.2">
      <c r="A7">
        <v>4</v>
      </c>
      <c r="B7">
        <v>5.8999999999999997E-2</v>
      </c>
      <c r="C7">
        <v>0.23400000000000001</v>
      </c>
      <c r="D7">
        <v>-3.0000000000000001E-3</v>
      </c>
      <c r="E7">
        <v>-3.5000000000000003E-2</v>
      </c>
      <c r="F7">
        <v>5.8000000000000003E-2</v>
      </c>
      <c r="G7">
        <v>2E-3</v>
      </c>
      <c r="H7">
        <v>-3.1E-2</v>
      </c>
      <c r="I7">
        <v>-1.0999999999999999E-2</v>
      </c>
      <c r="J7" s="2">
        <f t="shared" si="0"/>
        <v>3.4125000000000003E-2</v>
      </c>
    </row>
    <row r="8" spans="1:12" x14ac:dyDescent="0.2">
      <c r="A8">
        <v>5</v>
      </c>
      <c r="B8">
        <v>1.9E-2</v>
      </c>
      <c r="C8">
        <v>0.25800000000000001</v>
      </c>
      <c r="D8">
        <v>7.8E-2</v>
      </c>
      <c r="E8">
        <v>5.6000000000000001E-2</v>
      </c>
      <c r="F8">
        <v>0.04</v>
      </c>
      <c r="G8">
        <v>8.0000000000000002E-3</v>
      </c>
      <c r="H8">
        <v>-4.7E-2</v>
      </c>
      <c r="I8">
        <v>2.7E-2</v>
      </c>
      <c r="J8" s="2">
        <f t="shared" si="0"/>
        <v>5.4875000000000007E-2</v>
      </c>
    </row>
    <row r="9" spans="1:12" x14ac:dyDescent="0.2">
      <c r="A9">
        <v>6</v>
      </c>
      <c r="B9">
        <v>6.2E-2</v>
      </c>
      <c r="C9">
        <v>0.29399999999999998</v>
      </c>
      <c r="D9">
        <v>0.126</v>
      </c>
      <c r="E9">
        <v>0.13100000000000001</v>
      </c>
      <c r="F9">
        <v>3.2000000000000001E-2</v>
      </c>
      <c r="G9">
        <v>-2E-3</v>
      </c>
      <c r="H9">
        <v>-2.1999999999999999E-2</v>
      </c>
      <c r="I9">
        <v>2.3E-2</v>
      </c>
      <c r="J9" s="2">
        <f t="shared" si="0"/>
        <v>8.0500000000000002E-2</v>
      </c>
    </row>
    <row r="10" spans="1:12" x14ac:dyDescent="0.2">
      <c r="A10">
        <v>7</v>
      </c>
      <c r="B10">
        <v>0.14399999999999999</v>
      </c>
      <c r="C10">
        <v>0.3</v>
      </c>
      <c r="D10">
        <v>0.19700000000000001</v>
      </c>
      <c r="E10">
        <v>7.8E-2</v>
      </c>
      <c r="F10">
        <v>2.5999999999999999E-2</v>
      </c>
      <c r="G10">
        <v>7.0000000000000001E-3</v>
      </c>
      <c r="H10">
        <v>3.2000000000000001E-2</v>
      </c>
      <c r="I10">
        <v>3.5999999999999997E-2</v>
      </c>
      <c r="J10" s="2">
        <f t="shared" si="0"/>
        <v>0.10250000000000001</v>
      </c>
    </row>
    <row r="11" spans="1:12" x14ac:dyDescent="0.2">
      <c r="A11">
        <v>8</v>
      </c>
      <c r="B11">
        <v>0.21</v>
      </c>
      <c r="C11">
        <v>0.28699999999999998</v>
      </c>
      <c r="D11">
        <v>0.19700000000000001</v>
      </c>
      <c r="E11">
        <v>0.124</v>
      </c>
      <c r="F11">
        <v>6.5000000000000002E-2</v>
      </c>
      <c r="G11">
        <v>-4.0000000000000001E-3</v>
      </c>
      <c r="H11">
        <v>0.123</v>
      </c>
      <c r="I11">
        <v>9.1999999999999998E-2</v>
      </c>
      <c r="J11" s="2">
        <f t="shared" si="0"/>
        <v>0.13675000000000001</v>
      </c>
    </row>
    <row r="12" spans="1:12" x14ac:dyDescent="0.2">
      <c r="A12">
        <v>9</v>
      </c>
      <c r="B12">
        <v>0.27800000000000002</v>
      </c>
      <c r="C12">
        <v>0.25900000000000001</v>
      </c>
      <c r="D12">
        <v>0.224</v>
      </c>
      <c r="E12">
        <v>0.127</v>
      </c>
      <c r="F12">
        <v>0.129</v>
      </c>
      <c r="G12">
        <v>0.02</v>
      </c>
      <c r="H12">
        <v>0.187</v>
      </c>
      <c r="I12">
        <v>0.182</v>
      </c>
      <c r="J12" s="2">
        <f t="shared" si="0"/>
        <v>0.17574999999999999</v>
      </c>
    </row>
    <row r="13" spans="1:12" x14ac:dyDescent="0.2">
      <c r="A13">
        <v>10</v>
      </c>
      <c r="B13">
        <v>0.315</v>
      </c>
      <c r="C13">
        <v>0.27100000000000002</v>
      </c>
      <c r="D13">
        <v>0.219</v>
      </c>
      <c r="E13">
        <v>0.161</v>
      </c>
      <c r="F13">
        <v>0.186</v>
      </c>
      <c r="G13">
        <v>8.8999999999999996E-2</v>
      </c>
      <c r="H13">
        <v>0.22900000000000001</v>
      </c>
      <c r="I13">
        <v>0.23799999999999999</v>
      </c>
      <c r="J13" s="2">
        <f t="shared" si="0"/>
        <v>0.21350000000000002</v>
      </c>
    </row>
    <row r="14" spans="1:12" x14ac:dyDescent="0.2">
      <c r="A14">
        <v>11</v>
      </c>
      <c r="B14">
        <v>0.34399999999999997</v>
      </c>
      <c r="C14">
        <v>0.26600000000000001</v>
      </c>
      <c r="D14">
        <v>0.21199999999999999</v>
      </c>
      <c r="E14">
        <v>0.17699999999999999</v>
      </c>
      <c r="F14">
        <v>0.224</v>
      </c>
      <c r="G14">
        <v>0.182</v>
      </c>
      <c r="H14">
        <v>0.25900000000000001</v>
      </c>
      <c r="I14">
        <v>0.27100000000000002</v>
      </c>
      <c r="J14" s="2">
        <f t="shared" si="0"/>
        <v>0.24187499999999995</v>
      </c>
    </row>
    <row r="15" spans="1:12" x14ac:dyDescent="0.2">
      <c r="A15">
        <v>12</v>
      </c>
      <c r="B15">
        <v>0.379</v>
      </c>
      <c r="C15">
        <v>0.28399999999999997</v>
      </c>
      <c r="D15">
        <v>0.20100000000000001</v>
      </c>
      <c r="E15">
        <v>0.115</v>
      </c>
      <c r="F15">
        <v>0.25600000000000001</v>
      </c>
      <c r="G15">
        <v>0.24399999999999999</v>
      </c>
      <c r="H15">
        <v>0.28899999999999998</v>
      </c>
      <c r="I15">
        <v>0.27800000000000002</v>
      </c>
      <c r="J15" s="2">
        <f t="shared" si="0"/>
        <v>0.25575000000000003</v>
      </c>
    </row>
    <row r="16" spans="1:12" x14ac:dyDescent="0.2">
      <c r="A16">
        <v>13</v>
      </c>
      <c r="B16">
        <v>0.371</v>
      </c>
      <c r="C16">
        <v>0.27500000000000002</v>
      </c>
      <c r="D16">
        <v>0.19700000000000001</v>
      </c>
      <c r="E16">
        <v>0.153</v>
      </c>
      <c r="F16">
        <v>0.26100000000000001</v>
      </c>
      <c r="G16">
        <v>0.26600000000000001</v>
      </c>
      <c r="H16">
        <v>0.245</v>
      </c>
      <c r="I16">
        <v>0.29199999999999998</v>
      </c>
      <c r="J16" s="2">
        <f t="shared" si="0"/>
        <v>0.25750000000000001</v>
      </c>
      <c r="L16" t="s">
        <v>15</v>
      </c>
    </row>
    <row r="17" spans="1:10" x14ac:dyDescent="0.2">
      <c r="A17">
        <v>14</v>
      </c>
      <c r="B17">
        <v>0.36</v>
      </c>
      <c r="C17">
        <v>0.22900000000000001</v>
      </c>
      <c r="D17">
        <v>0.20200000000000001</v>
      </c>
      <c r="E17">
        <v>0.19500000000000001</v>
      </c>
      <c r="F17">
        <v>0.27300000000000002</v>
      </c>
      <c r="G17">
        <v>0.27400000000000002</v>
      </c>
      <c r="H17">
        <v>0.23400000000000001</v>
      </c>
      <c r="I17">
        <v>0.28000000000000003</v>
      </c>
      <c r="J17" s="2">
        <f t="shared" si="0"/>
        <v>0.25587499999999996</v>
      </c>
    </row>
    <row r="18" spans="1:10" x14ac:dyDescent="0.2">
      <c r="A18">
        <v>15</v>
      </c>
      <c r="B18">
        <v>0.35899999999999999</v>
      </c>
      <c r="C18">
        <v>0.216</v>
      </c>
      <c r="D18">
        <v>0.19800000000000001</v>
      </c>
      <c r="E18">
        <v>0.19600000000000001</v>
      </c>
      <c r="F18">
        <v>0.27400000000000002</v>
      </c>
      <c r="G18">
        <v>0.248</v>
      </c>
      <c r="H18">
        <v>0.2</v>
      </c>
      <c r="I18">
        <v>0.26</v>
      </c>
      <c r="J18" s="2">
        <f t="shared" si="0"/>
        <v>0.24387499999999998</v>
      </c>
    </row>
    <row r="19" spans="1:10" x14ac:dyDescent="0.2">
      <c r="A19">
        <v>16</v>
      </c>
      <c r="B19">
        <v>0.33200000000000002</v>
      </c>
      <c r="C19">
        <v>0.224</v>
      </c>
      <c r="D19">
        <v>0.19</v>
      </c>
      <c r="E19">
        <v>0.13100000000000001</v>
      </c>
      <c r="F19">
        <v>0.27600000000000002</v>
      </c>
      <c r="G19">
        <v>0.24199999999999999</v>
      </c>
      <c r="H19">
        <v>0.192</v>
      </c>
      <c r="I19">
        <v>0.23400000000000001</v>
      </c>
      <c r="J19" s="2">
        <f t="shared" si="0"/>
        <v>0.22762499999999999</v>
      </c>
    </row>
    <row r="20" spans="1:10" x14ac:dyDescent="0.2">
      <c r="A20">
        <v>17</v>
      </c>
      <c r="B20">
        <v>0.34</v>
      </c>
      <c r="C20">
        <v>0.21299999999999999</v>
      </c>
      <c r="D20">
        <v>0.17399999999999999</v>
      </c>
      <c r="E20">
        <v>0.20599999999999999</v>
      </c>
      <c r="F20">
        <v>0.25800000000000001</v>
      </c>
      <c r="G20">
        <v>0.23300000000000001</v>
      </c>
      <c r="H20">
        <v>0.157</v>
      </c>
      <c r="I20">
        <v>0.20300000000000001</v>
      </c>
      <c r="J20" s="2">
        <f t="shared" si="0"/>
        <v>0.22300000000000003</v>
      </c>
    </row>
    <row r="21" spans="1:10" x14ac:dyDescent="0.2">
      <c r="A21">
        <v>18</v>
      </c>
      <c r="B21">
        <v>0.35599999999999998</v>
      </c>
      <c r="C21">
        <v>0.19700000000000001</v>
      </c>
      <c r="D21">
        <v>0.14699999999999999</v>
      </c>
      <c r="E21">
        <v>0.188</v>
      </c>
      <c r="F21">
        <v>0.24399999999999999</v>
      </c>
      <c r="G21">
        <v>0.214</v>
      </c>
      <c r="H21">
        <v>0.13200000000000001</v>
      </c>
      <c r="I21">
        <v>0.17799999999999999</v>
      </c>
      <c r="J21" s="2">
        <f t="shared" si="0"/>
        <v>0.20699999999999996</v>
      </c>
    </row>
    <row r="22" spans="1:10" x14ac:dyDescent="0.2">
      <c r="A22">
        <v>19</v>
      </c>
      <c r="B22">
        <v>0.317</v>
      </c>
      <c r="C22">
        <v>0.2</v>
      </c>
      <c r="D22">
        <v>0.14299999999999999</v>
      </c>
      <c r="E22">
        <v>0.21199999999999999</v>
      </c>
      <c r="F22">
        <v>0.23699999999999999</v>
      </c>
      <c r="G22">
        <v>0.182</v>
      </c>
      <c r="H22">
        <v>0.13</v>
      </c>
      <c r="I22">
        <v>0.16800000000000001</v>
      </c>
      <c r="J22" s="2">
        <f t="shared" si="0"/>
        <v>0.19862499999999997</v>
      </c>
    </row>
    <row r="23" spans="1:10" x14ac:dyDescent="0.2">
      <c r="A23">
        <v>20</v>
      </c>
      <c r="B23">
        <v>0.34</v>
      </c>
      <c r="C23">
        <v>0.19500000000000001</v>
      </c>
      <c r="D23">
        <v>0.153</v>
      </c>
      <c r="E23">
        <v>0.16600000000000001</v>
      </c>
      <c r="F23">
        <v>0.22700000000000001</v>
      </c>
      <c r="G23">
        <v>0.16400000000000001</v>
      </c>
      <c r="H23">
        <v>0.11799999999999999</v>
      </c>
      <c r="I23">
        <v>0.16500000000000001</v>
      </c>
      <c r="J23" s="2">
        <f t="shared" si="0"/>
        <v>0.191</v>
      </c>
    </row>
    <row r="24" spans="1:10" x14ac:dyDescent="0.2">
      <c r="A24">
        <v>21</v>
      </c>
      <c r="B24">
        <v>0.312</v>
      </c>
      <c r="C24">
        <v>0.184</v>
      </c>
      <c r="D24">
        <v>0.13600000000000001</v>
      </c>
      <c r="E24">
        <v>0.20699999999999999</v>
      </c>
      <c r="F24">
        <v>0.23300000000000001</v>
      </c>
      <c r="G24">
        <v>0.15</v>
      </c>
      <c r="H24">
        <v>9.2999999999999999E-2</v>
      </c>
      <c r="I24">
        <v>0.129</v>
      </c>
      <c r="J24" s="2">
        <f t="shared" si="0"/>
        <v>0.18049999999999999</v>
      </c>
    </row>
    <row r="25" spans="1:10" x14ac:dyDescent="0.2">
      <c r="A25">
        <v>22</v>
      </c>
      <c r="B25">
        <v>0.33600000000000002</v>
      </c>
      <c r="C25">
        <v>0.16600000000000001</v>
      </c>
      <c r="D25">
        <v>0.13500000000000001</v>
      </c>
      <c r="E25">
        <v>0.16400000000000001</v>
      </c>
      <c r="F25">
        <v>0.222</v>
      </c>
      <c r="G25">
        <v>0.13900000000000001</v>
      </c>
      <c r="H25">
        <v>3.6999999999999998E-2</v>
      </c>
      <c r="I25">
        <v>0.127</v>
      </c>
      <c r="J25" s="2">
        <f t="shared" si="0"/>
        <v>0.16575000000000001</v>
      </c>
    </row>
    <row r="26" spans="1:10" x14ac:dyDescent="0.2">
      <c r="A26">
        <v>23</v>
      </c>
      <c r="B26">
        <v>0.28999999999999998</v>
      </c>
      <c r="C26">
        <v>0.122</v>
      </c>
      <c r="D26">
        <v>0.10299999999999999</v>
      </c>
      <c r="E26">
        <v>0.23499999999999999</v>
      </c>
      <c r="F26">
        <v>0.20499999999999999</v>
      </c>
      <c r="G26">
        <v>0.11</v>
      </c>
      <c r="H26">
        <v>2.5000000000000001E-2</v>
      </c>
      <c r="I26">
        <v>0.11</v>
      </c>
      <c r="J26" s="2">
        <f t="shared" si="0"/>
        <v>0.15</v>
      </c>
    </row>
    <row r="27" spans="1:10" x14ac:dyDescent="0.2">
      <c r="A27">
        <v>24</v>
      </c>
      <c r="B27">
        <v>0.26500000000000001</v>
      </c>
      <c r="C27">
        <v>0.114</v>
      </c>
      <c r="D27">
        <v>8.8999999999999996E-2</v>
      </c>
      <c r="E27">
        <v>0.16400000000000001</v>
      </c>
      <c r="F27">
        <v>0.16600000000000001</v>
      </c>
      <c r="G27">
        <v>0.11700000000000001</v>
      </c>
      <c r="H27">
        <v>6.6000000000000003E-2</v>
      </c>
      <c r="I27">
        <v>0.106</v>
      </c>
      <c r="J27" s="2">
        <f t="shared" si="0"/>
        <v>0.13587500000000002</v>
      </c>
    </row>
    <row r="28" spans="1:10" x14ac:dyDescent="0.2">
      <c r="A28">
        <v>25</v>
      </c>
      <c r="B28">
        <v>0.27600000000000002</v>
      </c>
      <c r="C28">
        <v>0.11700000000000001</v>
      </c>
      <c r="D28">
        <v>8.8999999999999996E-2</v>
      </c>
      <c r="E28">
        <v>0.15</v>
      </c>
      <c r="F28">
        <v>0.16900000000000001</v>
      </c>
      <c r="G28">
        <v>7.9000000000000001E-2</v>
      </c>
      <c r="H28">
        <v>2.4E-2</v>
      </c>
      <c r="I28">
        <v>9.7000000000000003E-2</v>
      </c>
      <c r="J28" s="2">
        <f t="shared" si="0"/>
        <v>0.12512500000000001</v>
      </c>
    </row>
    <row r="29" spans="1:10" x14ac:dyDescent="0.2">
      <c r="A29">
        <v>26</v>
      </c>
      <c r="B29">
        <v>0.28299999999999997</v>
      </c>
      <c r="C29">
        <v>0.09</v>
      </c>
      <c r="D29">
        <v>6.7000000000000004E-2</v>
      </c>
      <c r="E29">
        <v>0.16500000000000001</v>
      </c>
      <c r="F29">
        <v>0.17199999999999999</v>
      </c>
      <c r="G29">
        <v>8.7999999999999995E-2</v>
      </c>
      <c r="H29">
        <v>0.02</v>
      </c>
      <c r="I29">
        <v>7.0000000000000007E-2</v>
      </c>
      <c r="J29" s="2">
        <f t="shared" si="0"/>
        <v>0.11937499999999998</v>
      </c>
    </row>
    <row r="30" spans="1:10" x14ac:dyDescent="0.2">
      <c r="A30">
        <v>27</v>
      </c>
      <c r="B30">
        <v>0.25600000000000001</v>
      </c>
      <c r="C30">
        <v>7.9000000000000001E-2</v>
      </c>
      <c r="D30">
        <v>7.0000000000000007E-2</v>
      </c>
      <c r="E30">
        <v>0.112</v>
      </c>
      <c r="F30">
        <v>0.17899999999999999</v>
      </c>
      <c r="G30">
        <v>7.8E-2</v>
      </c>
      <c r="H30">
        <v>1.7000000000000001E-2</v>
      </c>
      <c r="I30">
        <v>6.2E-2</v>
      </c>
      <c r="J30" s="2">
        <f t="shared" si="0"/>
        <v>0.106625</v>
      </c>
    </row>
    <row r="31" spans="1:10" x14ac:dyDescent="0.2">
      <c r="A31">
        <v>28</v>
      </c>
      <c r="B31">
        <v>0.246</v>
      </c>
      <c r="C31">
        <v>6.9000000000000006E-2</v>
      </c>
      <c r="D31">
        <v>6.5000000000000002E-2</v>
      </c>
      <c r="E31">
        <v>0.10100000000000001</v>
      </c>
      <c r="F31">
        <v>0.16500000000000001</v>
      </c>
      <c r="G31">
        <v>4.4999999999999998E-2</v>
      </c>
      <c r="H31">
        <v>1.7000000000000001E-2</v>
      </c>
      <c r="I31">
        <v>4.5999999999999999E-2</v>
      </c>
      <c r="J31" s="2">
        <f t="shared" si="0"/>
        <v>9.4250000000000014E-2</v>
      </c>
    </row>
    <row r="32" spans="1:10" x14ac:dyDescent="0.2">
      <c r="A32">
        <v>29</v>
      </c>
      <c r="B32">
        <v>0.23699999999999999</v>
      </c>
      <c r="C32">
        <v>5.0999999999999997E-2</v>
      </c>
      <c r="D32">
        <v>7.6999999999999999E-2</v>
      </c>
      <c r="E32">
        <v>0.09</v>
      </c>
      <c r="F32">
        <v>0.14000000000000001</v>
      </c>
      <c r="G32">
        <v>4.1000000000000002E-2</v>
      </c>
      <c r="H32">
        <v>3.0000000000000001E-3</v>
      </c>
      <c r="I32">
        <v>3.9E-2</v>
      </c>
      <c r="J32" s="2">
        <f t="shared" si="0"/>
        <v>8.4750000000000006E-2</v>
      </c>
    </row>
    <row r="33" spans="1:10" x14ac:dyDescent="0.2">
      <c r="A33">
        <v>30</v>
      </c>
      <c r="B33">
        <v>0.23699999999999999</v>
      </c>
      <c r="C33">
        <v>0.09</v>
      </c>
      <c r="D33">
        <v>7.2999999999999995E-2</v>
      </c>
      <c r="E33">
        <v>0.14000000000000001</v>
      </c>
      <c r="F33">
        <v>0.123</v>
      </c>
      <c r="G33">
        <v>4.5999999999999999E-2</v>
      </c>
      <c r="H33">
        <v>-8.0000000000000002E-3</v>
      </c>
      <c r="I33">
        <v>3.9E-2</v>
      </c>
      <c r="J33" s="2">
        <f t="shared" si="0"/>
        <v>9.250000000000001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09928-5860-A746-B591-521D46293911}">
  <dimension ref="A2:O33"/>
  <sheetViews>
    <sheetView workbookViewId="0">
      <selection activeCell="A2" sqref="A2:M2"/>
    </sheetView>
  </sheetViews>
  <sheetFormatPr baseColWidth="10" defaultRowHeight="16" x14ac:dyDescent="0.2"/>
  <sheetData>
    <row r="2" spans="1:13" ht="51" x14ac:dyDescent="0.2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6</v>
      </c>
      <c r="M2" s="1" t="s">
        <v>13</v>
      </c>
    </row>
    <row r="3" spans="1:13" x14ac:dyDescent="0.2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 s="2">
        <f>AVERAGE(B3:L3)</f>
        <v>0</v>
      </c>
    </row>
    <row r="4" spans="1:13" x14ac:dyDescent="0.2">
      <c r="A4">
        <v>1</v>
      </c>
      <c r="B4">
        <v>0</v>
      </c>
      <c r="C4">
        <v>0</v>
      </c>
      <c r="D4">
        <v>0</v>
      </c>
      <c r="E4">
        <v>-2E-3</v>
      </c>
      <c r="F4">
        <v>1E-3</v>
      </c>
      <c r="G4">
        <v>-4.0000000000000001E-3</v>
      </c>
      <c r="H4">
        <v>-1.9E-2</v>
      </c>
      <c r="I4">
        <v>-3.0000000000000001E-3</v>
      </c>
      <c r="J4">
        <v>2E-3</v>
      </c>
      <c r="K4">
        <v>1.7999999999999999E-2</v>
      </c>
      <c r="L4">
        <v>1.7999999999999999E-2</v>
      </c>
      <c r="M4" s="2">
        <f t="shared" ref="M4:M33" si="0">AVERAGE(B4:L4)</f>
        <v>9.9999999999999959E-4</v>
      </c>
    </row>
    <row r="5" spans="1:13" x14ac:dyDescent="0.2">
      <c r="A5">
        <v>2</v>
      </c>
      <c r="B5">
        <v>0.04</v>
      </c>
      <c r="C5">
        <v>-1E-3</v>
      </c>
      <c r="D5">
        <v>2E-3</v>
      </c>
      <c r="E5">
        <v>4.2999999999999997E-2</v>
      </c>
      <c r="F5">
        <v>0</v>
      </c>
      <c r="G5">
        <v>0</v>
      </c>
      <c r="H5">
        <v>-5.0000000000000001E-3</v>
      </c>
      <c r="I5">
        <v>-1E-3</v>
      </c>
      <c r="J5">
        <v>2E-3</v>
      </c>
      <c r="K5">
        <v>8.0000000000000002E-3</v>
      </c>
      <c r="L5">
        <v>6.0000000000000001E-3</v>
      </c>
      <c r="M5" s="2">
        <f t="shared" si="0"/>
        <v>8.5454545454545453E-3</v>
      </c>
    </row>
    <row r="6" spans="1:13" x14ac:dyDescent="0.2">
      <c r="A6">
        <v>3</v>
      </c>
      <c r="B6">
        <v>4.7E-2</v>
      </c>
      <c r="C6">
        <v>8.0000000000000002E-3</v>
      </c>
      <c r="D6">
        <v>1.7000000000000001E-2</v>
      </c>
      <c r="E6">
        <v>0.05</v>
      </c>
      <c r="F6">
        <v>2E-3</v>
      </c>
      <c r="G6">
        <v>-1.2999999999999999E-2</v>
      </c>
      <c r="H6">
        <v>-8.0000000000000002E-3</v>
      </c>
      <c r="I6">
        <v>0.01</v>
      </c>
      <c r="J6">
        <v>0.01</v>
      </c>
      <c r="K6">
        <v>1.2E-2</v>
      </c>
      <c r="L6">
        <v>-2E-3</v>
      </c>
      <c r="M6" s="2">
        <f t="shared" si="0"/>
        <v>1.2090909090909091E-2</v>
      </c>
    </row>
    <row r="7" spans="1:13" x14ac:dyDescent="0.2">
      <c r="A7">
        <v>4</v>
      </c>
      <c r="B7">
        <v>1.7999999999999999E-2</v>
      </c>
      <c r="C7">
        <v>1.6E-2</v>
      </c>
      <c r="D7">
        <v>8.0000000000000002E-3</v>
      </c>
      <c r="E7">
        <v>0.04</v>
      </c>
      <c r="F7">
        <v>-1.6E-2</v>
      </c>
      <c r="G7">
        <v>-1.4999999999999999E-2</v>
      </c>
      <c r="H7">
        <v>1E-3</v>
      </c>
      <c r="I7">
        <v>-0.01</v>
      </c>
      <c r="J7">
        <v>-4.0000000000000001E-3</v>
      </c>
      <c r="K7">
        <v>3.1E-2</v>
      </c>
      <c r="L7">
        <v>-1E-3</v>
      </c>
      <c r="M7" s="2">
        <f t="shared" si="0"/>
        <v>6.1818181818181824E-3</v>
      </c>
    </row>
    <row r="8" spans="1:13" x14ac:dyDescent="0.2">
      <c r="A8">
        <v>5</v>
      </c>
      <c r="B8">
        <v>2.1000000000000001E-2</v>
      </c>
      <c r="C8">
        <v>1.2E-2</v>
      </c>
      <c r="D8">
        <v>8.9999999999999993E-3</v>
      </c>
      <c r="E8">
        <v>3.1E-2</v>
      </c>
      <c r="F8">
        <v>1.0999999999999999E-2</v>
      </c>
      <c r="G8">
        <v>-0.02</v>
      </c>
      <c r="H8">
        <v>3.0000000000000001E-3</v>
      </c>
      <c r="I8">
        <v>-1.4E-2</v>
      </c>
      <c r="J8">
        <v>0.01</v>
      </c>
      <c r="K8">
        <v>5.6000000000000001E-2</v>
      </c>
      <c r="L8">
        <v>2.7E-2</v>
      </c>
      <c r="M8" s="2">
        <f t="shared" si="0"/>
        <v>1.3272727272727271E-2</v>
      </c>
    </row>
    <row r="9" spans="1:13" x14ac:dyDescent="0.2">
      <c r="A9">
        <v>6</v>
      </c>
      <c r="B9">
        <v>1.9E-2</v>
      </c>
      <c r="C9">
        <v>2.1000000000000001E-2</v>
      </c>
      <c r="D9">
        <v>8.0000000000000002E-3</v>
      </c>
      <c r="E9">
        <v>3.5000000000000003E-2</v>
      </c>
      <c r="F9">
        <v>3.0000000000000001E-3</v>
      </c>
      <c r="G9">
        <v>-2.4E-2</v>
      </c>
      <c r="H9">
        <v>1.2E-2</v>
      </c>
      <c r="I9">
        <v>-1.2E-2</v>
      </c>
      <c r="J9">
        <v>7.0000000000000001E-3</v>
      </c>
      <c r="K9">
        <v>8.2000000000000003E-2</v>
      </c>
      <c r="L9">
        <v>7.1999999999999995E-2</v>
      </c>
      <c r="M9" s="2">
        <f t="shared" si="0"/>
        <v>2.0272727272727276E-2</v>
      </c>
    </row>
    <row r="10" spans="1:13" x14ac:dyDescent="0.2">
      <c r="A10">
        <v>7</v>
      </c>
      <c r="B10">
        <v>3.2000000000000001E-2</v>
      </c>
      <c r="C10">
        <v>1.2999999999999999E-2</v>
      </c>
      <c r="D10">
        <v>3.3000000000000002E-2</v>
      </c>
      <c r="E10">
        <v>2.1999999999999999E-2</v>
      </c>
      <c r="F10">
        <v>5.0000000000000001E-3</v>
      </c>
      <c r="G10">
        <v>-1.4999999999999999E-2</v>
      </c>
      <c r="H10">
        <v>1.4999999999999999E-2</v>
      </c>
      <c r="I10">
        <v>-1.4E-2</v>
      </c>
      <c r="J10">
        <v>1.4999999999999999E-2</v>
      </c>
      <c r="K10">
        <v>0.104</v>
      </c>
      <c r="L10">
        <v>8.3000000000000004E-2</v>
      </c>
      <c r="M10" s="2">
        <f t="shared" si="0"/>
        <v>2.6636363636363639E-2</v>
      </c>
    </row>
    <row r="11" spans="1:13" x14ac:dyDescent="0.2">
      <c r="A11">
        <v>8</v>
      </c>
      <c r="B11">
        <v>6.4000000000000001E-2</v>
      </c>
      <c r="C11">
        <v>1.4E-2</v>
      </c>
      <c r="D11">
        <v>6.3E-2</v>
      </c>
      <c r="E11">
        <v>3.0000000000000001E-3</v>
      </c>
      <c r="F11">
        <v>1.4E-2</v>
      </c>
      <c r="G11">
        <v>-2.7E-2</v>
      </c>
      <c r="H11">
        <v>3.1E-2</v>
      </c>
      <c r="I11">
        <v>-2.8000000000000001E-2</v>
      </c>
      <c r="J11">
        <v>2.5999999999999999E-2</v>
      </c>
      <c r="K11">
        <v>0.155</v>
      </c>
      <c r="L11">
        <v>9.7000000000000003E-2</v>
      </c>
      <c r="M11" s="2">
        <f t="shared" si="0"/>
        <v>3.7454545454545456E-2</v>
      </c>
    </row>
    <row r="12" spans="1:13" x14ac:dyDescent="0.2">
      <c r="A12">
        <v>9</v>
      </c>
      <c r="B12">
        <v>0.106</v>
      </c>
      <c r="C12">
        <v>4.1000000000000002E-2</v>
      </c>
      <c r="D12">
        <v>9.4E-2</v>
      </c>
      <c r="E12">
        <v>-3.4000000000000002E-2</v>
      </c>
      <c r="F12">
        <v>7.0000000000000001E-3</v>
      </c>
      <c r="G12">
        <v>-1E-3</v>
      </c>
      <c r="H12">
        <v>1.0999999999999999E-2</v>
      </c>
      <c r="I12">
        <v>-4.2999999999999997E-2</v>
      </c>
      <c r="J12">
        <v>-1.7999999999999999E-2</v>
      </c>
      <c r="K12">
        <v>0.191</v>
      </c>
      <c r="L12">
        <v>0.14499999999999999</v>
      </c>
      <c r="M12" s="2">
        <f t="shared" si="0"/>
        <v>4.5363636363636363E-2</v>
      </c>
    </row>
    <row r="13" spans="1:13" x14ac:dyDescent="0.2">
      <c r="A13">
        <v>10</v>
      </c>
      <c r="B13">
        <v>0.129</v>
      </c>
      <c r="C13">
        <v>6.8000000000000005E-2</v>
      </c>
      <c r="D13">
        <v>0.114</v>
      </c>
      <c r="E13">
        <v>-8.0000000000000002E-3</v>
      </c>
      <c r="F13">
        <v>1.2E-2</v>
      </c>
      <c r="G13">
        <v>-2.8000000000000001E-2</v>
      </c>
      <c r="H13">
        <v>3.0000000000000001E-3</v>
      </c>
      <c r="I13">
        <v>-3.9E-2</v>
      </c>
      <c r="J13">
        <v>2.4E-2</v>
      </c>
      <c r="K13">
        <v>0.16400000000000001</v>
      </c>
      <c r="L13">
        <v>0.184</v>
      </c>
      <c r="M13" s="2">
        <f t="shared" si="0"/>
        <v>5.6636363636363637E-2</v>
      </c>
    </row>
    <row r="14" spans="1:13" x14ac:dyDescent="0.2">
      <c r="A14">
        <v>11</v>
      </c>
      <c r="B14">
        <v>0.154</v>
      </c>
      <c r="C14">
        <v>0.09</v>
      </c>
      <c r="D14">
        <v>0.11899999999999999</v>
      </c>
      <c r="E14">
        <v>4.1000000000000002E-2</v>
      </c>
      <c r="F14">
        <v>-5.0000000000000001E-3</v>
      </c>
      <c r="G14">
        <v>0.01</v>
      </c>
      <c r="H14">
        <v>2.5999999999999999E-2</v>
      </c>
      <c r="I14">
        <v>-3.4000000000000002E-2</v>
      </c>
      <c r="J14">
        <v>5.0000000000000001E-3</v>
      </c>
      <c r="K14">
        <v>0.188</v>
      </c>
      <c r="L14">
        <v>0.218</v>
      </c>
      <c r="M14" s="2">
        <f t="shared" si="0"/>
        <v>7.3818181818181824E-2</v>
      </c>
    </row>
    <row r="15" spans="1:13" x14ac:dyDescent="0.2">
      <c r="A15">
        <v>12</v>
      </c>
      <c r="B15">
        <v>0.17699999999999999</v>
      </c>
      <c r="C15">
        <v>0.108</v>
      </c>
      <c r="D15">
        <v>0.155</v>
      </c>
      <c r="E15">
        <v>9.9000000000000005E-2</v>
      </c>
      <c r="F15">
        <v>5.0000000000000001E-3</v>
      </c>
      <c r="G15">
        <v>2.5999999999999999E-2</v>
      </c>
      <c r="H15">
        <v>5.0999999999999997E-2</v>
      </c>
      <c r="I15">
        <v>-3.3000000000000002E-2</v>
      </c>
      <c r="J15">
        <v>-1.2999999999999999E-2</v>
      </c>
      <c r="K15">
        <v>0.19400000000000001</v>
      </c>
      <c r="L15">
        <v>0.249</v>
      </c>
      <c r="M15" s="2">
        <f t="shared" si="0"/>
        <v>9.2545454545454528E-2</v>
      </c>
    </row>
    <row r="16" spans="1:13" x14ac:dyDescent="0.2">
      <c r="A16">
        <v>13</v>
      </c>
      <c r="B16">
        <v>0.248</v>
      </c>
      <c r="C16">
        <v>0.13900000000000001</v>
      </c>
      <c r="D16">
        <v>0.17100000000000001</v>
      </c>
      <c r="E16">
        <v>0.13800000000000001</v>
      </c>
      <c r="F16">
        <v>2.4E-2</v>
      </c>
      <c r="G16">
        <v>8.7999999999999995E-2</v>
      </c>
      <c r="H16">
        <v>2.1000000000000001E-2</v>
      </c>
      <c r="I16">
        <v>-3.3000000000000002E-2</v>
      </c>
      <c r="J16">
        <v>0.01</v>
      </c>
      <c r="K16">
        <v>0.159</v>
      </c>
      <c r="L16">
        <v>0.26</v>
      </c>
      <c r="M16" s="2">
        <f t="shared" si="0"/>
        <v>0.11136363636363637</v>
      </c>
    </row>
    <row r="17" spans="1:15" x14ac:dyDescent="0.2">
      <c r="A17">
        <v>14</v>
      </c>
      <c r="B17">
        <v>0.26100000000000001</v>
      </c>
      <c r="C17">
        <v>0.127</v>
      </c>
      <c r="D17">
        <v>0.23499999999999999</v>
      </c>
      <c r="E17">
        <v>0.17100000000000001</v>
      </c>
      <c r="F17">
        <v>3.4000000000000002E-2</v>
      </c>
      <c r="G17">
        <v>0.16900000000000001</v>
      </c>
      <c r="H17">
        <v>3.1E-2</v>
      </c>
      <c r="I17">
        <v>-1.2E-2</v>
      </c>
      <c r="J17">
        <v>3.5000000000000003E-2</v>
      </c>
      <c r="K17">
        <v>0.158</v>
      </c>
      <c r="L17">
        <v>0.32300000000000001</v>
      </c>
      <c r="M17" s="2">
        <f t="shared" si="0"/>
        <v>0.13927272727272724</v>
      </c>
    </row>
    <row r="18" spans="1:15" x14ac:dyDescent="0.2">
      <c r="A18">
        <v>15</v>
      </c>
      <c r="B18">
        <v>0.3</v>
      </c>
      <c r="C18">
        <v>0.156</v>
      </c>
      <c r="D18">
        <v>0.21</v>
      </c>
      <c r="E18">
        <v>0.17</v>
      </c>
      <c r="F18">
        <v>1.9E-2</v>
      </c>
      <c r="G18">
        <v>0.186</v>
      </c>
      <c r="H18">
        <v>4.5999999999999999E-2</v>
      </c>
      <c r="I18">
        <v>3.5999999999999997E-2</v>
      </c>
      <c r="J18">
        <v>3.1E-2</v>
      </c>
      <c r="K18">
        <v>0.14399999999999999</v>
      </c>
      <c r="L18">
        <v>0.32200000000000001</v>
      </c>
      <c r="M18" s="2">
        <f t="shared" si="0"/>
        <v>0.14727272727272725</v>
      </c>
    </row>
    <row r="19" spans="1:15" x14ac:dyDescent="0.2">
      <c r="A19">
        <v>16</v>
      </c>
      <c r="B19">
        <v>0.32800000000000001</v>
      </c>
      <c r="C19">
        <v>0.15</v>
      </c>
      <c r="D19">
        <v>0.21</v>
      </c>
      <c r="E19">
        <v>0.2</v>
      </c>
      <c r="F19">
        <v>0.03</v>
      </c>
      <c r="G19">
        <v>0.23100000000000001</v>
      </c>
      <c r="H19">
        <v>4.8000000000000001E-2</v>
      </c>
      <c r="I19">
        <v>7.9000000000000001E-2</v>
      </c>
      <c r="J19">
        <v>6.3E-2</v>
      </c>
      <c r="K19">
        <v>0.17799999999999999</v>
      </c>
      <c r="L19">
        <v>0.312</v>
      </c>
      <c r="M19" s="2">
        <f t="shared" si="0"/>
        <v>0.16627272727272727</v>
      </c>
    </row>
    <row r="20" spans="1:15" x14ac:dyDescent="0.2">
      <c r="A20">
        <v>17</v>
      </c>
      <c r="B20">
        <v>0.29799999999999999</v>
      </c>
      <c r="C20">
        <v>0.189</v>
      </c>
      <c r="D20">
        <v>0.217</v>
      </c>
      <c r="E20">
        <v>0.19800000000000001</v>
      </c>
      <c r="F20">
        <v>5.3999999999999999E-2</v>
      </c>
      <c r="G20">
        <v>0.28100000000000003</v>
      </c>
      <c r="H20">
        <v>6.7000000000000004E-2</v>
      </c>
      <c r="I20">
        <v>0.12</v>
      </c>
      <c r="J20">
        <v>0.09</v>
      </c>
      <c r="K20">
        <v>0.16700000000000001</v>
      </c>
      <c r="L20">
        <v>0.34899999999999998</v>
      </c>
      <c r="M20" s="2">
        <f t="shared" si="0"/>
        <v>0.18454545454545457</v>
      </c>
    </row>
    <row r="21" spans="1:15" x14ac:dyDescent="0.2">
      <c r="A21">
        <v>18</v>
      </c>
      <c r="B21">
        <v>0.26400000000000001</v>
      </c>
      <c r="C21">
        <v>0.17599999999999999</v>
      </c>
      <c r="D21">
        <v>0.16700000000000001</v>
      </c>
      <c r="E21">
        <v>0.21099999999999999</v>
      </c>
      <c r="F21">
        <v>4.8000000000000001E-2</v>
      </c>
      <c r="G21">
        <v>0.254</v>
      </c>
      <c r="H21">
        <v>0.10100000000000001</v>
      </c>
      <c r="I21">
        <v>9.0999999999999998E-2</v>
      </c>
      <c r="J21">
        <v>0.14099999999999999</v>
      </c>
      <c r="K21">
        <v>0.14399999999999999</v>
      </c>
      <c r="L21">
        <v>0.35899999999999999</v>
      </c>
      <c r="M21" s="2">
        <f t="shared" si="0"/>
        <v>0.17781818181818182</v>
      </c>
    </row>
    <row r="22" spans="1:15" x14ac:dyDescent="0.2">
      <c r="A22">
        <v>19</v>
      </c>
      <c r="B22">
        <v>0.30499999999999999</v>
      </c>
      <c r="C22">
        <v>0.20300000000000001</v>
      </c>
      <c r="D22">
        <v>0.16500000000000001</v>
      </c>
      <c r="E22">
        <v>0.21299999999999999</v>
      </c>
      <c r="F22">
        <v>3.9E-2</v>
      </c>
      <c r="G22">
        <v>0.32300000000000001</v>
      </c>
      <c r="H22">
        <v>0.104</v>
      </c>
      <c r="I22">
        <v>0.16300000000000001</v>
      </c>
      <c r="J22">
        <v>0.19600000000000001</v>
      </c>
      <c r="K22">
        <v>0.127</v>
      </c>
      <c r="L22">
        <v>0.35599999999999998</v>
      </c>
      <c r="M22" s="2">
        <f t="shared" si="0"/>
        <v>0.19945454545454544</v>
      </c>
    </row>
    <row r="23" spans="1:15" x14ac:dyDescent="0.2">
      <c r="A23">
        <v>20</v>
      </c>
      <c r="B23">
        <v>0.26900000000000002</v>
      </c>
      <c r="C23">
        <v>0.22</v>
      </c>
      <c r="D23">
        <v>0.158</v>
      </c>
      <c r="E23">
        <v>0.19800000000000001</v>
      </c>
      <c r="F23">
        <v>4.2000000000000003E-2</v>
      </c>
      <c r="G23">
        <v>0.36299999999999999</v>
      </c>
      <c r="H23">
        <v>0.16</v>
      </c>
      <c r="I23">
        <v>0.191</v>
      </c>
      <c r="J23">
        <v>0.22500000000000001</v>
      </c>
      <c r="K23">
        <v>0.111</v>
      </c>
      <c r="L23">
        <v>0.33</v>
      </c>
      <c r="M23" s="2">
        <f t="shared" si="0"/>
        <v>0.20609090909090907</v>
      </c>
      <c r="O23" t="s">
        <v>17</v>
      </c>
    </row>
    <row r="24" spans="1:15" x14ac:dyDescent="0.2">
      <c r="A24">
        <v>21</v>
      </c>
      <c r="B24">
        <v>0.27600000000000002</v>
      </c>
      <c r="C24">
        <v>0.20399999999999999</v>
      </c>
      <c r="D24">
        <v>0.11700000000000001</v>
      </c>
      <c r="E24">
        <v>0.252</v>
      </c>
      <c r="F24">
        <v>4.3999999999999997E-2</v>
      </c>
      <c r="G24">
        <v>0.34200000000000003</v>
      </c>
      <c r="H24">
        <v>0.14699999999999999</v>
      </c>
      <c r="I24">
        <v>0.221</v>
      </c>
      <c r="J24">
        <v>0.20699999999999999</v>
      </c>
      <c r="K24">
        <v>9.1999999999999998E-2</v>
      </c>
      <c r="L24">
        <v>0.33100000000000002</v>
      </c>
      <c r="M24" s="2">
        <f t="shared" si="0"/>
        <v>0.20300000000000004</v>
      </c>
    </row>
    <row r="25" spans="1:15" x14ac:dyDescent="0.2">
      <c r="A25">
        <v>22</v>
      </c>
      <c r="B25">
        <v>0.30099999999999999</v>
      </c>
      <c r="C25">
        <v>0.217</v>
      </c>
      <c r="D25">
        <v>0.114</v>
      </c>
      <c r="E25">
        <v>0.223</v>
      </c>
      <c r="F25">
        <v>0.05</v>
      </c>
      <c r="G25">
        <v>0.36</v>
      </c>
      <c r="H25">
        <v>0.192</v>
      </c>
      <c r="I25">
        <v>0.26100000000000001</v>
      </c>
      <c r="J25">
        <v>0.191</v>
      </c>
      <c r="K25">
        <v>0.11</v>
      </c>
      <c r="L25">
        <v>0.35499999999999998</v>
      </c>
      <c r="M25" s="2">
        <f t="shared" si="0"/>
        <v>0.21581818181818183</v>
      </c>
    </row>
    <row r="26" spans="1:15" x14ac:dyDescent="0.2">
      <c r="A26">
        <v>23</v>
      </c>
      <c r="B26">
        <v>0.32400000000000001</v>
      </c>
      <c r="C26">
        <v>0.19700000000000001</v>
      </c>
      <c r="D26">
        <v>8.5999999999999993E-2</v>
      </c>
      <c r="E26">
        <v>0.22500000000000001</v>
      </c>
      <c r="F26">
        <v>3.6999999999999998E-2</v>
      </c>
      <c r="G26">
        <v>0.35399999999999998</v>
      </c>
      <c r="H26">
        <v>0.224</v>
      </c>
      <c r="I26">
        <v>0.214</v>
      </c>
      <c r="J26">
        <v>0.23599999999999999</v>
      </c>
      <c r="K26">
        <v>8.8999999999999996E-2</v>
      </c>
      <c r="L26">
        <v>0.33200000000000002</v>
      </c>
      <c r="M26" s="2">
        <f t="shared" si="0"/>
        <v>0.21072727272727268</v>
      </c>
    </row>
    <row r="27" spans="1:15" x14ac:dyDescent="0.2">
      <c r="A27">
        <v>24</v>
      </c>
      <c r="B27">
        <v>0.3</v>
      </c>
      <c r="C27">
        <v>0.219</v>
      </c>
      <c r="D27">
        <v>6.8000000000000005E-2</v>
      </c>
      <c r="E27">
        <v>0.192</v>
      </c>
      <c r="F27">
        <v>4.1000000000000002E-2</v>
      </c>
      <c r="G27">
        <v>0.33</v>
      </c>
      <c r="H27">
        <v>0.25900000000000001</v>
      </c>
      <c r="I27">
        <v>0.22800000000000001</v>
      </c>
      <c r="J27">
        <v>0.23899999999999999</v>
      </c>
      <c r="K27">
        <v>7.0999999999999994E-2</v>
      </c>
      <c r="L27">
        <v>0.316</v>
      </c>
      <c r="M27" s="2">
        <f t="shared" si="0"/>
        <v>0.20572727272727273</v>
      </c>
    </row>
    <row r="28" spans="1:15" x14ac:dyDescent="0.2">
      <c r="A28">
        <v>25</v>
      </c>
      <c r="B28">
        <v>0.26600000000000001</v>
      </c>
      <c r="C28">
        <v>0.221</v>
      </c>
      <c r="D28">
        <v>3.2000000000000001E-2</v>
      </c>
      <c r="E28">
        <v>0.151</v>
      </c>
      <c r="F28">
        <v>5.2999999999999999E-2</v>
      </c>
      <c r="G28">
        <v>0.27500000000000002</v>
      </c>
      <c r="H28">
        <v>0.20300000000000001</v>
      </c>
      <c r="I28">
        <v>0.19800000000000001</v>
      </c>
      <c r="J28">
        <v>0.219</v>
      </c>
      <c r="K28">
        <v>6.4000000000000001E-2</v>
      </c>
      <c r="L28">
        <v>0.31</v>
      </c>
      <c r="M28" s="2">
        <f t="shared" si="0"/>
        <v>0.18109090909090911</v>
      </c>
    </row>
    <row r="29" spans="1:15" x14ac:dyDescent="0.2">
      <c r="A29">
        <v>26</v>
      </c>
      <c r="B29">
        <v>0.23799999999999999</v>
      </c>
      <c r="C29">
        <v>0.191</v>
      </c>
      <c r="D29">
        <v>3.2000000000000001E-2</v>
      </c>
      <c r="E29">
        <v>0.13900000000000001</v>
      </c>
      <c r="F29">
        <v>3.6999999999999998E-2</v>
      </c>
      <c r="G29">
        <v>0.35399999999999998</v>
      </c>
      <c r="H29">
        <v>0.218</v>
      </c>
      <c r="I29">
        <v>0.16700000000000001</v>
      </c>
      <c r="J29">
        <v>0.32300000000000001</v>
      </c>
      <c r="K29">
        <v>6.3E-2</v>
      </c>
      <c r="L29">
        <v>0.23499999999999999</v>
      </c>
      <c r="M29" s="2">
        <f t="shared" si="0"/>
        <v>0.18154545454545454</v>
      </c>
    </row>
    <row r="30" spans="1:15" x14ac:dyDescent="0.2">
      <c r="A30">
        <v>27</v>
      </c>
      <c r="B30">
        <v>0.23100000000000001</v>
      </c>
      <c r="C30">
        <v>0.193</v>
      </c>
      <c r="D30">
        <v>4.9000000000000002E-2</v>
      </c>
      <c r="E30">
        <v>0.14000000000000001</v>
      </c>
      <c r="F30">
        <v>0.05</v>
      </c>
      <c r="G30">
        <v>0.27800000000000002</v>
      </c>
      <c r="H30">
        <v>0.193</v>
      </c>
      <c r="I30">
        <v>0.189</v>
      </c>
      <c r="J30">
        <v>0.27600000000000002</v>
      </c>
      <c r="K30">
        <v>5.3999999999999999E-2</v>
      </c>
      <c r="L30">
        <v>0.25</v>
      </c>
      <c r="M30" s="2">
        <f t="shared" si="0"/>
        <v>0.17300000000000001</v>
      </c>
    </row>
    <row r="31" spans="1:15" x14ac:dyDescent="0.2">
      <c r="A31">
        <v>28</v>
      </c>
      <c r="B31">
        <v>0.22600000000000001</v>
      </c>
      <c r="C31">
        <v>0.188</v>
      </c>
      <c r="D31">
        <v>0.03</v>
      </c>
      <c r="E31">
        <v>0.151</v>
      </c>
      <c r="F31">
        <v>3.6999999999999998E-2</v>
      </c>
      <c r="G31">
        <v>0.30099999999999999</v>
      </c>
      <c r="H31">
        <v>0.16900000000000001</v>
      </c>
      <c r="I31">
        <v>0.20100000000000001</v>
      </c>
      <c r="J31">
        <v>0.23599999999999999</v>
      </c>
      <c r="K31">
        <v>2.4E-2</v>
      </c>
      <c r="L31">
        <v>0.24</v>
      </c>
      <c r="M31" s="2">
        <f t="shared" si="0"/>
        <v>0.16390909090909092</v>
      </c>
    </row>
    <row r="32" spans="1:15" x14ac:dyDescent="0.2">
      <c r="A32">
        <v>29</v>
      </c>
      <c r="B32">
        <v>0.23499999999999999</v>
      </c>
      <c r="C32">
        <v>0.215</v>
      </c>
      <c r="D32">
        <v>2.1000000000000001E-2</v>
      </c>
      <c r="E32">
        <v>0.16300000000000001</v>
      </c>
      <c r="F32">
        <v>3.1E-2</v>
      </c>
      <c r="G32">
        <v>0.316</v>
      </c>
      <c r="H32">
        <v>0.161</v>
      </c>
      <c r="I32">
        <v>0.16500000000000001</v>
      </c>
      <c r="J32">
        <v>0.23599999999999999</v>
      </c>
      <c r="K32">
        <v>2.5000000000000001E-2</v>
      </c>
      <c r="L32">
        <v>0.188</v>
      </c>
      <c r="M32" s="2">
        <f t="shared" si="0"/>
        <v>0.15963636363636363</v>
      </c>
    </row>
    <row r="33" spans="1:13" x14ac:dyDescent="0.2">
      <c r="A33">
        <v>30</v>
      </c>
      <c r="B33">
        <v>0.24399999999999999</v>
      </c>
      <c r="C33">
        <v>0.22700000000000001</v>
      </c>
      <c r="D33">
        <v>5.0000000000000001E-3</v>
      </c>
      <c r="E33">
        <v>0.10199999999999999</v>
      </c>
      <c r="F33">
        <v>3.6999999999999998E-2</v>
      </c>
      <c r="G33">
        <v>0.308</v>
      </c>
      <c r="H33">
        <v>0.155</v>
      </c>
      <c r="I33">
        <v>0.13900000000000001</v>
      </c>
      <c r="J33">
        <v>0.222</v>
      </c>
      <c r="K33">
        <v>3.0000000000000001E-3</v>
      </c>
      <c r="L33">
        <v>0.17599999999999999</v>
      </c>
      <c r="M33" s="2">
        <f t="shared" si="0"/>
        <v>0.1470909090909090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7C06E-125D-EA47-B7AA-556F0DB0421F}">
  <dimension ref="A2:M33"/>
  <sheetViews>
    <sheetView topLeftCell="A20" workbookViewId="0">
      <selection activeCell="M36" sqref="M36"/>
    </sheetView>
  </sheetViews>
  <sheetFormatPr baseColWidth="10" defaultRowHeight="16" x14ac:dyDescent="0.2"/>
  <sheetData>
    <row r="2" spans="1:12" ht="51" x14ac:dyDescent="0.2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3</v>
      </c>
      <c r="L2" s="1"/>
    </row>
    <row r="3" spans="1:12" x14ac:dyDescent="0.2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 s="2">
        <f>AVERAGE(B3:J3)</f>
        <v>0</v>
      </c>
    </row>
    <row r="4" spans="1:12" x14ac:dyDescent="0.2">
      <c r="A4">
        <v>1</v>
      </c>
      <c r="B4">
        <v>6.0000000000000001E-3</v>
      </c>
      <c r="C4">
        <v>-7.0000000000000001E-3</v>
      </c>
      <c r="D4">
        <v>-3.0000000000000001E-3</v>
      </c>
      <c r="E4">
        <v>-6.0000000000000001E-3</v>
      </c>
      <c r="F4">
        <v>0</v>
      </c>
      <c r="G4">
        <v>-6.0000000000000001E-3</v>
      </c>
      <c r="H4">
        <v>-1.2E-2</v>
      </c>
      <c r="I4">
        <v>7.0000000000000001E-3</v>
      </c>
      <c r="J4">
        <v>-4.4999999999999998E-2</v>
      </c>
      <c r="K4" s="2">
        <f t="shared" ref="K4:K33" si="0">AVERAGE(B4:J4)</f>
        <v>-7.3333333333333341E-3</v>
      </c>
    </row>
    <row r="5" spans="1:12" x14ac:dyDescent="0.2">
      <c r="A5">
        <v>2</v>
      </c>
      <c r="B5">
        <v>8.0000000000000002E-3</v>
      </c>
      <c r="C5">
        <v>-2E-3</v>
      </c>
      <c r="D5">
        <v>5.0000000000000001E-3</v>
      </c>
      <c r="E5">
        <v>-7.0000000000000001E-3</v>
      </c>
      <c r="F5">
        <v>-4.0000000000000001E-3</v>
      </c>
      <c r="G5">
        <v>-1E-3</v>
      </c>
      <c r="H5">
        <v>-1.7000000000000001E-2</v>
      </c>
      <c r="I5">
        <v>0</v>
      </c>
      <c r="J5">
        <v>-4.2999999999999997E-2</v>
      </c>
      <c r="K5" s="2">
        <f t="shared" si="0"/>
        <v>-6.7777777777777775E-3</v>
      </c>
    </row>
    <row r="6" spans="1:12" x14ac:dyDescent="0.2">
      <c r="A6">
        <v>3</v>
      </c>
      <c r="B6">
        <v>3.0000000000000001E-3</v>
      </c>
      <c r="C6">
        <v>5.0000000000000001E-3</v>
      </c>
      <c r="D6">
        <v>0</v>
      </c>
      <c r="E6">
        <v>-8.9999999999999993E-3</v>
      </c>
      <c r="F6">
        <v>-8.9999999999999993E-3</v>
      </c>
      <c r="G6">
        <v>2E-3</v>
      </c>
      <c r="H6">
        <v>-0.02</v>
      </c>
      <c r="I6">
        <v>-2E-3</v>
      </c>
      <c r="J6">
        <v>-4.2999999999999997E-2</v>
      </c>
      <c r="K6" s="2">
        <f t="shared" si="0"/>
        <v>-8.1111111111111106E-3</v>
      </c>
    </row>
    <row r="7" spans="1:12" x14ac:dyDescent="0.2">
      <c r="A7">
        <v>4</v>
      </c>
      <c r="B7">
        <v>8.9999999999999993E-3</v>
      </c>
      <c r="C7">
        <v>1.2E-2</v>
      </c>
      <c r="D7">
        <v>-7.0000000000000001E-3</v>
      </c>
      <c r="E7">
        <v>-1.0999999999999999E-2</v>
      </c>
      <c r="F7">
        <v>-1E-3</v>
      </c>
      <c r="G7">
        <v>8.9999999999999993E-3</v>
      </c>
      <c r="H7">
        <v>-2.9000000000000001E-2</v>
      </c>
      <c r="I7">
        <v>7.0000000000000001E-3</v>
      </c>
      <c r="J7">
        <v>-4.1000000000000002E-2</v>
      </c>
      <c r="K7" s="2">
        <f t="shared" si="0"/>
        <v>-5.7777777777777784E-3</v>
      </c>
    </row>
    <row r="8" spans="1:12" x14ac:dyDescent="0.2">
      <c r="A8">
        <v>5</v>
      </c>
      <c r="B8">
        <v>1.4999999999999999E-2</v>
      </c>
      <c r="C8">
        <v>1.2E-2</v>
      </c>
      <c r="D8">
        <v>-3.0000000000000001E-3</v>
      </c>
      <c r="E8">
        <v>-1.0999999999999999E-2</v>
      </c>
      <c r="F8">
        <v>-1E-3</v>
      </c>
      <c r="G8">
        <v>8.0000000000000002E-3</v>
      </c>
      <c r="H8">
        <v>-2.8000000000000001E-2</v>
      </c>
      <c r="I8">
        <v>1E-3</v>
      </c>
      <c r="J8">
        <v>-4.3999999999999997E-2</v>
      </c>
      <c r="K8" s="2">
        <f t="shared" si="0"/>
        <v>-5.6666666666666662E-3</v>
      </c>
    </row>
    <row r="9" spans="1:12" x14ac:dyDescent="0.2">
      <c r="A9">
        <v>6</v>
      </c>
      <c r="B9">
        <v>1.2E-2</v>
      </c>
      <c r="C9">
        <v>0.02</v>
      </c>
      <c r="D9">
        <v>-5.0000000000000001E-3</v>
      </c>
      <c r="E9">
        <v>-1.2E-2</v>
      </c>
      <c r="F9">
        <v>-3.0000000000000001E-3</v>
      </c>
      <c r="G9">
        <v>5.0000000000000001E-3</v>
      </c>
      <c r="H9">
        <v>-3.6999999999999998E-2</v>
      </c>
      <c r="I9">
        <v>1.0999999999999999E-2</v>
      </c>
      <c r="J9">
        <v>-0.04</v>
      </c>
      <c r="K9" s="2">
        <f t="shared" si="0"/>
        <v>-5.4444444444444445E-3</v>
      </c>
    </row>
    <row r="10" spans="1:12" x14ac:dyDescent="0.2">
      <c r="A10">
        <v>7</v>
      </c>
      <c r="B10">
        <v>1.9E-2</v>
      </c>
      <c r="C10">
        <v>2.5000000000000001E-2</v>
      </c>
      <c r="D10">
        <v>2E-3</v>
      </c>
      <c r="E10">
        <v>-1.4E-2</v>
      </c>
      <c r="F10">
        <v>-6.0000000000000001E-3</v>
      </c>
      <c r="G10">
        <v>2E-3</v>
      </c>
      <c r="H10">
        <v>-3.7999999999999999E-2</v>
      </c>
      <c r="I10">
        <v>1.4E-2</v>
      </c>
      <c r="J10">
        <v>-3.5999999999999997E-2</v>
      </c>
      <c r="K10" s="2">
        <f t="shared" si="0"/>
        <v>-3.5555555555555549E-3</v>
      </c>
    </row>
    <row r="11" spans="1:12" x14ac:dyDescent="0.2">
      <c r="A11">
        <v>8</v>
      </c>
      <c r="B11">
        <v>1.9E-2</v>
      </c>
      <c r="C11">
        <v>0.03</v>
      </c>
      <c r="D11">
        <v>0</v>
      </c>
      <c r="E11">
        <v>-1.7999999999999999E-2</v>
      </c>
      <c r="F11">
        <v>-8.9999999999999993E-3</v>
      </c>
      <c r="G11">
        <v>4.0000000000000001E-3</v>
      </c>
      <c r="H11">
        <v>-3.6999999999999998E-2</v>
      </c>
      <c r="I11">
        <v>1.2E-2</v>
      </c>
      <c r="J11">
        <v>-3.5999999999999997E-2</v>
      </c>
      <c r="K11" s="2">
        <f t="shared" si="0"/>
        <v>-3.8888888888888879E-3</v>
      </c>
    </row>
    <row r="12" spans="1:12" x14ac:dyDescent="0.2">
      <c r="A12">
        <v>9</v>
      </c>
      <c r="B12">
        <v>8.9999999999999993E-3</v>
      </c>
      <c r="C12">
        <v>3.2000000000000001E-2</v>
      </c>
      <c r="D12">
        <v>-1E-3</v>
      </c>
      <c r="E12">
        <v>-0.02</v>
      </c>
      <c r="F12">
        <v>-1.4E-2</v>
      </c>
      <c r="G12">
        <v>8.0000000000000002E-3</v>
      </c>
      <c r="H12">
        <v>-4.1000000000000002E-2</v>
      </c>
      <c r="I12">
        <v>1.2999999999999999E-2</v>
      </c>
      <c r="J12">
        <v>-3.1E-2</v>
      </c>
      <c r="K12" s="2">
        <f t="shared" si="0"/>
        <v>-5.000000000000001E-3</v>
      </c>
    </row>
    <row r="13" spans="1:12" x14ac:dyDescent="0.2">
      <c r="A13">
        <v>10</v>
      </c>
      <c r="B13">
        <v>1.2E-2</v>
      </c>
      <c r="C13">
        <v>3.5999999999999997E-2</v>
      </c>
      <c r="D13">
        <v>-7.0000000000000001E-3</v>
      </c>
      <c r="E13">
        <v>-1.7000000000000001E-2</v>
      </c>
      <c r="F13">
        <v>-3.0000000000000001E-3</v>
      </c>
      <c r="G13">
        <v>0.01</v>
      </c>
      <c r="H13">
        <v>-3.9E-2</v>
      </c>
      <c r="I13">
        <v>1.7000000000000001E-2</v>
      </c>
      <c r="J13">
        <v>-3.5999999999999997E-2</v>
      </c>
      <c r="K13" s="2">
        <f t="shared" si="0"/>
        <v>-2.9999999999999996E-3</v>
      </c>
    </row>
    <row r="14" spans="1:12" x14ac:dyDescent="0.2">
      <c r="A14">
        <v>11</v>
      </c>
      <c r="B14">
        <v>0.02</v>
      </c>
      <c r="C14">
        <v>4.9000000000000002E-2</v>
      </c>
      <c r="D14">
        <v>-7.0000000000000001E-3</v>
      </c>
      <c r="E14">
        <v>-0.01</v>
      </c>
      <c r="F14">
        <v>-2E-3</v>
      </c>
      <c r="G14">
        <v>1.2999999999999999E-2</v>
      </c>
      <c r="H14">
        <v>-3.6999999999999998E-2</v>
      </c>
      <c r="I14">
        <v>2.5999999999999999E-2</v>
      </c>
      <c r="J14">
        <v>-3.4000000000000002E-2</v>
      </c>
      <c r="K14" s="2">
        <f t="shared" si="0"/>
        <v>2E-3</v>
      </c>
    </row>
    <row r="15" spans="1:12" x14ac:dyDescent="0.2">
      <c r="A15">
        <v>12</v>
      </c>
      <c r="B15">
        <v>2.3E-2</v>
      </c>
      <c r="C15">
        <v>5.3999999999999999E-2</v>
      </c>
      <c r="D15">
        <v>-5.0000000000000001E-3</v>
      </c>
      <c r="E15">
        <v>-5.0000000000000001E-3</v>
      </c>
      <c r="F15">
        <v>1E-3</v>
      </c>
      <c r="G15">
        <v>2.5999999999999999E-2</v>
      </c>
      <c r="H15">
        <v>-2.5999999999999999E-2</v>
      </c>
      <c r="I15">
        <v>2.5000000000000001E-2</v>
      </c>
      <c r="J15">
        <v>-3.2000000000000001E-2</v>
      </c>
      <c r="K15" s="2">
        <f t="shared" si="0"/>
        <v>6.7777777777777775E-3</v>
      </c>
    </row>
    <row r="16" spans="1:12" x14ac:dyDescent="0.2">
      <c r="A16">
        <v>13</v>
      </c>
      <c r="B16">
        <v>1.7999999999999999E-2</v>
      </c>
      <c r="C16">
        <v>6.4000000000000001E-2</v>
      </c>
      <c r="D16">
        <v>-6.0000000000000001E-3</v>
      </c>
      <c r="E16">
        <v>7.0000000000000001E-3</v>
      </c>
      <c r="F16">
        <v>8.0000000000000002E-3</v>
      </c>
      <c r="G16">
        <v>3.3000000000000002E-2</v>
      </c>
      <c r="H16">
        <v>-1.2999999999999999E-2</v>
      </c>
      <c r="I16">
        <v>3.3000000000000002E-2</v>
      </c>
      <c r="J16">
        <v>-2.5000000000000001E-2</v>
      </c>
      <c r="K16" s="2">
        <f t="shared" si="0"/>
        <v>1.3222222222222225E-2</v>
      </c>
    </row>
    <row r="17" spans="1:11" x14ac:dyDescent="0.2">
      <c r="A17">
        <v>14</v>
      </c>
      <c r="B17">
        <v>2.4E-2</v>
      </c>
      <c r="C17">
        <v>6.5000000000000002E-2</v>
      </c>
      <c r="D17">
        <v>-1E-3</v>
      </c>
      <c r="E17">
        <v>0.02</v>
      </c>
      <c r="F17">
        <v>2.1999999999999999E-2</v>
      </c>
      <c r="G17">
        <v>4.2000000000000003E-2</v>
      </c>
      <c r="H17">
        <v>1E-3</v>
      </c>
      <c r="I17">
        <v>4.2000000000000003E-2</v>
      </c>
      <c r="J17">
        <v>-1.9E-2</v>
      </c>
      <c r="K17" s="2">
        <f t="shared" si="0"/>
        <v>2.1777777777777781E-2</v>
      </c>
    </row>
    <row r="18" spans="1:11" x14ac:dyDescent="0.2">
      <c r="A18">
        <v>15</v>
      </c>
      <c r="B18">
        <v>0.02</v>
      </c>
      <c r="C18">
        <v>7.0999999999999994E-2</v>
      </c>
      <c r="D18">
        <v>1.2999999999999999E-2</v>
      </c>
      <c r="E18">
        <v>3.2000000000000001E-2</v>
      </c>
      <c r="F18">
        <v>3.2000000000000001E-2</v>
      </c>
      <c r="G18">
        <v>5.6000000000000001E-2</v>
      </c>
      <c r="H18">
        <v>1.4999999999999999E-2</v>
      </c>
      <c r="I18">
        <v>4.1000000000000002E-2</v>
      </c>
      <c r="J18">
        <v>-1.6E-2</v>
      </c>
      <c r="K18" s="2">
        <f t="shared" si="0"/>
        <v>2.9333333333333329E-2</v>
      </c>
    </row>
    <row r="19" spans="1:11" x14ac:dyDescent="0.2">
      <c r="A19">
        <v>16</v>
      </c>
      <c r="B19">
        <v>2.1000000000000001E-2</v>
      </c>
      <c r="C19">
        <v>8.1000000000000003E-2</v>
      </c>
      <c r="D19">
        <v>1.2999999999999999E-2</v>
      </c>
      <c r="E19">
        <v>0.04</v>
      </c>
      <c r="F19">
        <v>3.9E-2</v>
      </c>
      <c r="G19">
        <v>6.0999999999999999E-2</v>
      </c>
      <c r="H19">
        <v>2.5999999999999999E-2</v>
      </c>
      <c r="I19">
        <v>4.5999999999999999E-2</v>
      </c>
      <c r="J19">
        <v>-1.0999999999999999E-2</v>
      </c>
      <c r="K19" s="2">
        <f t="shared" si="0"/>
        <v>3.5111111111111114E-2</v>
      </c>
    </row>
    <row r="20" spans="1:11" x14ac:dyDescent="0.2">
      <c r="A20">
        <v>17</v>
      </c>
      <c r="B20">
        <v>2.8000000000000001E-2</v>
      </c>
      <c r="C20">
        <v>9.2999999999999999E-2</v>
      </c>
      <c r="D20">
        <v>3.3000000000000002E-2</v>
      </c>
      <c r="E20">
        <v>5.0999999999999997E-2</v>
      </c>
      <c r="F20">
        <v>4.3999999999999997E-2</v>
      </c>
      <c r="G20">
        <v>7.0000000000000007E-2</v>
      </c>
      <c r="H20">
        <v>3.5999999999999997E-2</v>
      </c>
      <c r="I20">
        <v>0.05</v>
      </c>
      <c r="J20">
        <v>-1E-3</v>
      </c>
      <c r="K20" s="2">
        <f t="shared" si="0"/>
        <v>4.4888888888888888E-2</v>
      </c>
    </row>
    <row r="21" spans="1:11" x14ac:dyDescent="0.2">
      <c r="A21">
        <v>18</v>
      </c>
      <c r="B21">
        <v>3.7999999999999999E-2</v>
      </c>
      <c r="C21">
        <v>0.10100000000000001</v>
      </c>
      <c r="D21">
        <v>3.5999999999999997E-2</v>
      </c>
      <c r="E21">
        <v>5.8000000000000003E-2</v>
      </c>
      <c r="F21">
        <v>4.2999999999999997E-2</v>
      </c>
      <c r="G21">
        <v>7.5999999999999998E-2</v>
      </c>
      <c r="H21">
        <v>4.5999999999999999E-2</v>
      </c>
      <c r="I21">
        <v>5.7000000000000002E-2</v>
      </c>
      <c r="J21">
        <v>-2E-3</v>
      </c>
      <c r="K21" s="2">
        <f t="shared" si="0"/>
        <v>5.0333333333333334E-2</v>
      </c>
    </row>
    <row r="22" spans="1:11" x14ac:dyDescent="0.2">
      <c r="A22">
        <v>19</v>
      </c>
      <c r="B22">
        <v>4.5999999999999999E-2</v>
      </c>
      <c r="C22">
        <v>0.109</v>
      </c>
      <c r="D22">
        <v>4.8000000000000001E-2</v>
      </c>
      <c r="E22">
        <v>6.0999999999999999E-2</v>
      </c>
      <c r="F22">
        <v>4.7E-2</v>
      </c>
      <c r="G22">
        <v>8.6999999999999994E-2</v>
      </c>
      <c r="H22">
        <v>5.8999999999999997E-2</v>
      </c>
      <c r="I22">
        <v>0.06</v>
      </c>
      <c r="J22">
        <v>7.0000000000000001E-3</v>
      </c>
      <c r="K22" s="2">
        <f t="shared" si="0"/>
        <v>5.8222222222222224E-2</v>
      </c>
    </row>
    <row r="23" spans="1:11" x14ac:dyDescent="0.2">
      <c r="A23">
        <v>20</v>
      </c>
      <c r="B23">
        <v>5.1999999999999998E-2</v>
      </c>
      <c r="C23">
        <v>0.115</v>
      </c>
      <c r="D23">
        <v>4.8000000000000001E-2</v>
      </c>
      <c r="E23">
        <v>6.6000000000000003E-2</v>
      </c>
      <c r="F23">
        <v>0.05</v>
      </c>
      <c r="G23">
        <v>9.1999999999999998E-2</v>
      </c>
      <c r="H23">
        <v>6.5000000000000002E-2</v>
      </c>
      <c r="I23">
        <v>6.9000000000000006E-2</v>
      </c>
      <c r="J23">
        <v>1.7000000000000001E-2</v>
      </c>
      <c r="K23" s="2">
        <f t="shared" si="0"/>
        <v>6.377777777777778E-2</v>
      </c>
    </row>
    <row r="24" spans="1:11" x14ac:dyDescent="0.2">
      <c r="A24">
        <v>21</v>
      </c>
      <c r="B24">
        <v>6.7000000000000004E-2</v>
      </c>
      <c r="C24">
        <v>0.11899999999999999</v>
      </c>
      <c r="D24">
        <v>5.0999999999999997E-2</v>
      </c>
      <c r="E24">
        <v>7.1999999999999995E-2</v>
      </c>
      <c r="F24">
        <v>5.5E-2</v>
      </c>
      <c r="G24">
        <v>9.4E-2</v>
      </c>
      <c r="H24">
        <v>7.5999999999999998E-2</v>
      </c>
      <c r="I24">
        <v>7.0999999999999994E-2</v>
      </c>
      <c r="J24">
        <v>2.9000000000000001E-2</v>
      </c>
      <c r="K24" s="2">
        <f t="shared" si="0"/>
        <v>7.0444444444444435E-2</v>
      </c>
    </row>
    <row r="25" spans="1:11" x14ac:dyDescent="0.2">
      <c r="A25">
        <v>22</v>
      </c>
      <c r="B25">
        <v>7.6999999999999999E-2</v>
      </c>
      <c r="C25">
        <v>0.11799999999999999</v>
      </c>
      <c r="D25">
        <v>6.0999999999999999E-2</v>
      </c>
      <c r="E25">
        <v>7.4999999999999997E-2</v>
      </c>
      <c r="F25">
        <v>5.6000000000000001E-2</v>
      </c>
      <c r="G25">
        <v>0.1</v>
      </c>
      <c r="H25">
        <v>7.8E-2</v>
      </c>
      <c r="I25">
        <v>7.9000000000000001E-2</v>
      </c>
      <c r="J25">
        <v>6.6000000000000003E-2</v>
      </c>
      <c r="K25" s="2">
        <f t="shared" si="0"/>
        <v>7.8888888888888883E-2</v>
      </c>
    </row>
    <row r="26" spans="1:11" x14ac:dyDescent="0.2">
      <c r="A26">
        <v>23</v>
      </c>
      <c r="B26">
        <v>8.4000000000000005E-2</v>
      </c>
      <c r="C26">
        <v>0.126</v>
      </c>
      <c r="D26">
        <v>7.2999999999999995E-2</v>
      </c>
      <c r="E26">
        <v>7.5999999999999998E-2</v>
      </c>
      <c r="F26">
        <v>6.2E-2</v>
      </c>
      <c r="G26">
        <v>0.108</v>
      </c>
      <c r="H26">
        <v>0.08</v>
      </c>
      <c r="I26">
        <v>7.8E-2</v>
      </c>
      <c r="J26">
        <v>7.2999999999999995E-2</v>
      </c>
      <c r="K26" s="2">
        <f t="shared" si="0"/>
        <v>8.4444444444444433E-2</v>
      </c>
    </row>
    <row r="27" spans="1:11" x14ac:dyDescent="0.2">
      <c r="A27">
        <v>24</v>
      </c>
      <c r="B27">
        <v>9.7000000000000003E-2</v>
      </c>
      <c r="C27">
        <v>0.126</v>
      </c>
      <c r="D27">
        <v>5.7000000000000002E-2</v>
      </c>
      <c r="E27">
        <v>0.08</v>
      </c>
      <c r="F27">
        <v>6.2E-2</v>
      </c>
      <c r="G27">
        <v>0.112</v>
      </c>
      <c r="H27">
        <v>8.5999999999999993E-2</v>
      </c>
      <c r="I27">
        <v>7.9000000000000001E-2</v>
      </c>
      <c r="J27">
        <v>7.0000000000000007E-2</v>
      </c>
      <c r="K27" s="2">
        <f t="shared" si="0"/>
        <v>8.5444444444444434E-2</v>
      </c>
    </row>
    <row r="28" spans="1:11" x14ac:dyDescent="0.2">
      <c r="A28">
        <v>25</v>
      </c>
      <c r="B28">
        <v>9.5000000000000001E-2</v>
      </c>
      <c r="C28">
        <v>0.13100000000000001</v>
      </c>
      <c r="D28">
        <v>4.4999999999999998E-2</v>
      </c>
      <c r="E28">
        <v>8.4000000000000005E-2</v>
      </c>
      <c r="F28">
        <v>6.3E-2</v>
      </c>
      <c r="G28">
        <v>0.11600000000000001</v>
      </c>
      <c r="H28">
        <v>8.7999999999999995E-2</v>
      </c>
      <c r="I28">
        <v>9.1999999999999998E-2</v>
      </c>
      <c r="J28">
        <v>7.8E-2</v>
      </c>
      <c r="K28" s="2">
        <f t="shared" si="0"/>
        <v>8.7999999999999995E-2</v>
      </c>
    </row>
    <row r="29" spans="1:11" x14ac:dyDescent="0.2">
      <c r="A29">
        <v>26</v>
      </c>
      <c r="B29">
        <v>0.112</v>
      </c>
      <c r="C29">
        <v>0.13300000000000001</v>
      </c>
      <c r="D29">
        <v>8.3000000000000004E-2</v>
      </c>
      <c r="E29">
        <v>8.7999999999999995E-2</v>
      </c>
      <c r="F29">
        <v>6.5000000000000002E-2</v>
      </c>
      <c r="G29">
        <v>0.11899999999999999</v>
      </c>
      <c r="H29">
        <v>9.1999999999999998E-2</v>
      </c>
      <c r="I29">
        <v>9.6000000000000002E-2</v>
      </c>
      <c r="J29">
        <v>5.5E-2</v>
      </c>
      <c r="K29" s="2">
        <f t="shared" si="0"/>
        <v>9.3666666666666676E-2</v>
      </c>
    </row>
    <row r="30" spans="1:11" x14ac:dyDescent="0.2">
      <c r="A30">
        <v>27</v>
      </c>
      <c r="B30">
        <v>0.13400000000000001</v>
      </c>
      <c r="C30">
        <v>0.13500000000000001</v>
      </c>
      <c r="D30">
        <v>9.6000000000000002E-2</v>
      </c>
      <c r="E30">
        <v>8.5999999999999993E-2</v>
      </c>
      <c r="F30">
        <v>6.8000000000000005E-2</v>
      </c>
      <c r="G30">
        <v>0.11899999999999999</v>
      </c>
      <c r="H30">
        <v>9.4E-2</v>
      </c>
      <c r="I30">
        <v>0.104</v>
      </c>
      <c r="J30">
        <v>6.4000000000000001E-2</v>
      </c>
      <c r="K30" s="2">
        <f t="shared" si="0"/>
        <v>9.9999999999999992E-2</v>
      </c>
    </row>
    <row r="31" spans="1:11" x14ac:dyDescent="0.2">
      <c r="A31">
        <v>28</v>
      </c>
      <c r="B31">
        <v>0.13100000000000001</v>
      </c>
      <c r="C31">
        <v>0.14399999999999999</v>
      </c>
      <c r="D31">
        <v>0.09</v>
      </c>
      <c r="E31">
        <v>0.09</v>
      </c>
      <c r="F31">
        <v>6.9000000000000006E-2</v>
      </c>
      <c r="G31">
        <v>0.122</v>
      </c>
      <c r="H31">
        <v>9.8000000000000004E-2</v>
      </c>
      <c r="I31">
        <v>0.10299999999999999</v>
      </c>
      <c r="J31">
        <v>5.7000000000000002E-2</v>
      </c>
      <c r="K31" s="2">
        <f t="shared" si="0"/>
        <v>0.10044444444444445</v>
      </c>
    </row>
    <row r="32" spans="1:11" x14ac:dyDescent="0.2">
      <c r="A32">
        <v>29</v>
      </c>
      <c r="B32">
        <v>0.125</v>
      </c>
      <c r="C32">
        <v>0.151</v>
      </c>
      <c r="D32">
        <v>9.6000000000000002E-2</v>
      </c>
      <c r="E32">
        <v>9.2999999999999999E-2</v>
      </c>
      <c r="F32">
        <v>7.1999999999999995E-2</v>
      </c>
      <c r="G32">
        <v>0.124</v>
      </c>
      <c r="H32">
        <v>9.9000000000000005E-2</v>
      </c>
      <c r="I32">
        <v>0.105</v>
      </c>
      <c r="J32">
        <v>6.0999999999999999E-2</v>
      </c>
      <c r="K32" s="2">
        <f t="shared" si="0"/>
        <v>0.10288888888888888</v>
      </c>
    </row>
    <row r="33" spans="1:13" x14ac:dyDescent="0.2">
      <c r="A33">
        <v>30</v>
      </c>
      <c r="B33">
        <v>0.124</v>
      </c>
      <c r="C33">
        <v>0.161</v>
      </c>
      <c r="D33">
        <v>0.10199999999999999</v>
      </c>
      <c r="E33">
        <v>9.6000000000000002E-2</v>
      </c>
      <c r="F33">
        <v>7.1999999999999995E-2</v>
      </c>
      <c r="G33">
        <v>0.13</v>
      </c>
      <c r="H33">
        <v>0.10199999999999999</v>
      </c>
      <c r="I33">
        <v>0.10199999999999999</v>
      </c>
      <c r="J33">
        <v>8.7999999999999995E-2</v>
      </c>
      <c r="K33" s="2">
        <f t="shared" si="0"/>
        <v>0.10855555555555554</v>
      </c>
      <c r="M33" t="s">
        <v>1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49612-48C5-9E4C-A65F-9CCB1662D2EB}">
  <dimension ref="A2:V33"/>
  <sheetViews>
    <sheetView topLeftCell="F1" workbookViewId="0">
      <selection activeCell="V29" sqref="V29"/>
    </sheetView>
  </sheetViews>
  <sheetFormatPr baseColWidth="10" defaultRowHeight="16" x14ac:dyDescent="0.2"/>
  <sheetData>
    <row r="2" spans="1:20" ht="51" x14ac:dyDescent="0.2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6</v>
      </c>
      <c r="M2" t="s">
        <v>19</v>
      </c>
      <c r="N2" s="1" t="s">
        <v>20</v>
      </c>
      <c r="O2" s="1" t="s">
        <v>21</v>
      </c>
      <c r="P2" s="1" t="s">
        <v>22</v>
      </c>
      <c r="Q2" s="1" t="s">
        <v>23</v>
      </c>
      <c r="R2" s="1" t="s">
        <v>24</v>
      </c>
      <c r="S2" s="1" t="s">
        <v>25</v>
      </c>
      <c r="T2" s="1" t="s">
        <v>13</v>
      </c>
    </row>
    <row r="3" spans="1:20" x14ac:dyDescent="0.2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 s="2">
        <f>AVERAGE(B3:S3)</f>
        <v>0</v>
      </c>
    </row>
    <row r="4" spans="1:20" x14ac:dyDescent="0.2">
      <c r="A4">
        <v>1</v>
      </c>
      <c r="B4">
        <v>1.4999999999999999E-2</v>
      </c>
      <c r="C4">
        <v>5.7000000000000002E-2</v>
      </c>
      <c r="D4">
        <v>1E-3</v>
      </c>
      <c r="E4">
        <v>2E-3</v>
      </c>
      <c r="F4">
        <v>0</v>
      </c>
      <c r="G4">
        <v>2E-3</v>
      </c>
      <c r="H4">
        <v>1E-3</v>
      </c>
      <c r="I4">
        <v>2E-3</v>
      </c>
      <c r="J4">
        <v>3.0000000000000001E-3</v>
      </c>
      <c r="K4">
        <v>-3.0000000000000001E-3</v>
      </c>
      <c r="L4">
        <v>6.0000000000000001E-3</v>
      </c>
      <c r="M4">
        <v>6.0000000000000001E-3</v>
      </c>
      <c r="N4">
        <v>3.0000000000000001E-3</v>
      </c>
      <c r="O4">
        <v>-3.0000000000000001E-3</v>
      </c>
      <c r="P4">
        <v>-2E-3</v>
      </c>
      <c r="Q4">
        <v>5.2999999999999999E-2</v>
      </c>
      <c r="R4">
        <v>1.9E-2</v>
      </c>
      <c r="S4">
        <v>-6.0000000000000001E-3</v>
      </c>
      <c r="T4" s="2">
        <f t="shared" ref="T4:T33" si="0">AVERAGE(B4:S4)</f>
        <v>8.6666666666666663E-3</v>
      </c>
    </row>
    <row r="5" spans="1:20" x14ac:dyDescent="0.2">
      <c r="A5">
        <v>2</v>
      </c>
      <c r="B5">
        <v>-4.0000000000000001E-3</v>
      </c>
      <c r="C5">
        <v>0.06</v>
      </c>
      <c r="D5">
        <v>8.9999999999999993E-3</v>
      </c>
      <c r="E5">
        <v>-0.125</v>
      </c>
      <c r="F5">
        <v>4.8000000000000001E-2</v>
      </c>
      <c r="G5">
        <v>-3.3000000000000002E-2</v>
      </c>
      <c r="H5">
        <v>-2E-3</v>
      </c>
      <c r="I5">
        <v>1.7000000000000001E-2</v>
      </c>
      <c r="J5">
        <v>0</v>
      </c>
      <c r="K5">
        <v>6.0000000000000001E-3</v>
      </c>
      <c r="L5">
        <v>1.9E-2</v>
      </c>
      <c r="M5">
        <v>0.03</v>
      </c>
      <c r="N5">
        <v>-1.4E-2</v>
      </c>
      <c r="O5">
        <v>4.0000000000000001E-3</v>
      </c>
      <c r="P5">
        <v>-8.0000000000000002E-3</v>
      </c>
      <c r="Q5">
        <v>3.3000000000000002E-2</v>
      </c>
      <c r="R5">
        <v>3.3000000000000002E-2</v>
      </c>
      <c r="S5">
        <v>1.2E-2</v>
      </c>
      <c r="T5" s="2">
        <f t="shared" si="0"/>
        <v>4.7222222222222214E-3</v>
      </c>
    </row>
    <row r="6" spans="1:20" x14ac:dyDescent="0.2">
      <c r="A6">
        <v>3</v>
      </c>
      <c r="B6">
        <v>-1E-3</v>
      </c>
      <c r="C6">
        <v>6.5000000000000002E-2</v>
      </c>
      <c r="D6">
        <v>1.2999999999999999E-2</v>
      </c>
      <c r="E6">
        <v>-0.14299999999999999</v>
      </c>
      <c r="F6">
        <v>3.5999999999999997E-2</v>
      </c>
      <c r="G6">
        <v>-5.1999999999999998E-2</v>
      </c>
      <c r="H6">
        <v>0.03</v>
      </c>
      <c r="I6">
        <v>1.6E-2</v>
      </c>
      <c r="J6">
        <v>8.9999999999999993E-3</v>
      </c>
      <c r="K6">
        <v>-3.0000000000000001E-3</v>
      </c>
      <c r="L6">
        <v>1.7000000000000001E-2</v>
      </c>
      <c r="M6">
        <v>3.0000000000000001E-3</v>
      </c>
      <c r="N6">
        <v>-0.03</v>
      </c>
      <c r="O6">
        <v>1.6E-2</v>
      </c>
      <c r="P6">
        <v>5.0000000000000001E-3</v>
      </c>
      <c r="Q6">
        <v>4.3999999999999997E-2</v>
      </c>
      <c r="R6">
        <v>3.5000000000000003E-2</v>
      </c>
      <c r="S6">
        <v>8.9999999999999993E-3</v>
      </c>
      <c r="T6" s="2">
        <f t="shared" si="0"/>
        <v>3.8333333333333336E-3</v>
      </c>
    </row>
    <row r="7" spans="1:20" x14ac:dyDescent="0.2">
      <c r="A7">
        <v>4</v>
      </c>
      <c r="B7">
        <v>6.0000000000000001E-3</v>
      </c>
      <c r="C7">
        <v>5.0999999999999997E-2</v>
      </c>
      <c r="E7">
        <v>-0.13400000000000001</v>
      </c>
      <c r="F7">
        <v>3.2000000000000001E-2</v>
      </c>
      <c r="H7">
        <v>4.5999999999999999E-2</v>
      </c>
      <c r="I7">
        <v>1.0999999999999999E-2</v>
      </c>
      <c r="J7">
        <v>0</v>
      </c>
      <c r="K7">
        <v>7.0000000000000001E-3</v>
      </c>
      <c r="L7">
        <v>2.4E-2</v>
      </c>
      <c r="M7">
        <v>-2E-3</v>
      </c>
      <c r="N7">
        <v>-3.6999999999999998E-2</v>
      </c>
      <c r="O7">
        <v>2.3E-2</v>
      </c>
      <c r="P7">
        <v>-7.0000000000000001E-3</v>
      </c>
      <c r="Q7">
        <v>7.0999999999999994E-2</v>
      </c>
      <c r="R7">
        <v>3.2000000000000001E-2</v>
      </c>
      <c r="S7">
        <v>-2E-3</v>
      </c>
      <c r="T7" s="2">
        <f t="shared" si="0"/>
        <v>7.562499999999998E-3</v>
      </c>
    </row>
    <row r="8" spans="1:20" x14ac:dyDescent="0.2">
      <c r="A8">
        <v>5</v>
      </c>
      <c r="B8">
        <v>1.4999999999999999E-2</v>
      </c>
      <c r="C8">
        <v>6.6000000000000003E-2</v>
      </c>
      <c r="D8">
        <v>1.7999999999999999E-2</v>
      </c>
      <c r="E8">
        <v>-0.111</v>
      </c>
      <c r="F8">
        <v>3.4000000000000002E-2</v>
      </c>
      <c r="G8">
        <v>-1.6E-2</v>
      </c>
      <c r="H8">
        <v>0.01</v>
      </c>
      <c r="I8">
        <v>-1.6E-2</v>
      </c>
      <c r="J8">
        <v>0.01</v>
      </c>
      <c r="K8">
        <v>3.0000000000000001E-3</v>
      </c>
      <c r="L8">
        <v>3.9E-2</v>
      </c>
      <c r="M8">
        <v>5.0000000000000001E-3</v>
      </c>
      <c r="N8">
        <v>-5.7000000000000002E-2</v>
      </c>
      <c r="O8">
        <v>1.4E-2</v>
      </c>
      <c r="P8">
        <v>-3.4000000000000002E-2</v>
      </c>
      <c r="Q8">
        <v>8.3000000000000004E-2</v>
      </c>
      <c r="R8">
        <v>5.8000000000000003E-2</v>
      </c>
      <c r="S8">
        <v>1.2999999999999999E-2</v>
      </c>
      <c r="T8" s="2">
        <f t="shared" si="0"/>
        <v>7.4444444444444445E-3</v>
      </c>
    </row>
    <row r="9" spans="1:20" x14ac:dyDescent="0.2">
      <c r="A9">
        <v>6</v>
      </c>
      <c r="B9">
        <v>2.5999999999999999E-2</v>
      </c>
      <c r="C9">
        <v>7.4999999999999997E-2</v>
      </c>
      <c r="D9">
        <v>3.2000000000000001E-2</v>
      </c>
      <c r="E9">
        <v>-7.3999999999999996E-2</v>
      </c>
      <c r="F9">
        <v>4.3999999999999997E-2</v>
      </c>
      <c r="G9">
        <v>-1.9E-2</v>
      </c>
      <c r="H9">
        <v>3.1E-2</v>
      </c>
      <c r="I9">
        <v>2E-3</v>
      </c>
      <c r="J9">
        <v>6.0000000000000001E-3</v>
      </c>
      <c r="K9">
        <v>-1.2E-2</v>
      </c>
      <c r="L9">
        <v>6.0999999999999999E-2</v>
      </c>
      <c r="M9">
        <v>0.02</v>
      </c>
      <c r="N9">
        <v>-5.8000000000000003E-2</v>
      </c>
      <c r="O9">
        <v>1.2999999999999999E-2</v>
      </c>
      <c r="P9">
        <v>-0.05</v>
      </c>
      <c r="Q9">
        <v>6.4000000000000001E-2</v>
      </c>
      <c r="R9">
        <v>0.08</v>
      </c>
      <c r="S9">
        <v>2.3E-2</v>
      </c>
      <c r="T9" s="2">
        <f t="shared" si="0"/>
        <v>1.466666666666667E-2</v>
      </c>
    </row>
    <row r="10" spans="1:20" x14ac:dyDescent="0.2">
      <c r="A10">
        <v>7</v>
      </c>
      <c r="B10">
        <v>3.3000000000000002E-2</v>
      </c>
      <c r="C10">
        <v>7.6999999999999999E-2</v>
      </c>
      <c r="D10">
        <v>4.5999999999999999E-2</v>
      </c>
      <c r="E10">
        <v>-7.0000000000000007E-2</v>
      </c>
      <c r="F10">
        <v>5.3999999999999999E-2</v>
      </c>
      <c r="G10">
        <v>-0.01</v>
      </c>
      <c r="H10">
        <v>5.0999999999999997E-2</v>
      </c>
      <c r="I10">
        <v>8.0000000000000002E-3</v>
      </c>
      <c r="J10">
        <v>-8.9999999999999993E-3</v>
      </c>
      <c r="K10">
        <v>-1.6E-2</v>
      </c>
      <c r="L10">
        <v>6.9000000000000006E-2</v>
      </c>
      <c r="M10">
        <v>3.5999999999999997E-2</v>
      </c>
      <c r="N10">
        <v>-5.6000000000000001E-2</v>
      </c>
      <c r="O10">
        <v>5.0000000000000001E-3</v>
      </c>
      <c r="P10">
        <v>-4.9000000000000002E-2</v>
      </c>
      <c r="Q10">
        <v>7.1999999999999995E-2</v>
      </c>
      <c r="R10">
        <v>7.2999999999999995E-2</v>
      </c>
      <c r="S10">
        <v>2.5999999999999999E-2</v>
      </c>
      <c r="T10" s="2">
        <f t="shared" si="0"/>
        <v>1.8888888888888889E-2</v>
      </c>
    </row>
    <row r="11" spans="1:20" x14ac:dyDescent="0.2">
      <c r="A11">
        <v>8</v>
      </c>
      <c r="B11">
        <v>4.8000000000000001E-2</v>
      </c>
      <c r="C11">
        <v>9.7000000000000003E-2</v>
      </c>
      <c r="D11">
        <v>5.7000000000000002E-2</v>
      </c>
      <c r="E11">
        <v>-4.3999999999999997E-2</v>
      </c>
      <c r="F11">
        <v>6.8000000000000005E-2</v>
      </c>
      <c r="G11">
        <v>8.0000000000000002E-3</v>
      </c>
      <c r="H11">
        <v>0.04</v>
      </c>
      <c r="I11">
        <v>1.4E-2</v>
      </c>
      <c r="J11">
        <v>-1.2999999999999999E-2</v>
      </c>
      <c r="K11">
        <v>-0.02</v>
      </c>
      <c r="L11">
        <v>6.8000000000000005E-2</v>
      </c>
      <c r="M11">
        <v>4.9000000000000002E-2</v>
      </c>
      <c r="N11">
        <v>-4.3999999999999997E-2</v>
      </c>
      <c r="O11">
        <v>5.0000000000000001E-3</v>
      </c>
      <c r="P11">
        <v>-0.03</v>
      </c>
      <c r="Q11">
        <v>3.5999999999999997E-2</v>
      </c>
      <c r="R11">
        <v>6.4000000000000001E-2</v>
      </c>
      <c r="S11">
        <v>4.3999999999999997E-2</v>
      </c>
      <c r="T11" s="2">
        <f t="shared" si="0"/>
        <v>2.4833333333333332E-2</v>
      </c>
    </row>
    <row r="12" spans="1:20" x14ac:dyDescent="0.2">
      <c r="A12">
        <v>9</v>
      </c>
      <c r="B12">
        <v>4.2999999999999997E-2</v>
      </c>
      <c r="C12">
        <v>8.5000000000000006E-2</v>
      </c>
      <c r="D12">
        <v>5.1999999999999998E-2</v>
      </c>
      <c r="E12">
        <v>-0.04</v>
      </c>
      <c r="F12">
        <v>5.8999999999999997E-2</v>
      </c>
      <c r="G12">
        <v>4.2999999999999997E-2</v>
      </c>
      <c r="H12">
        <v>6.9000000000000006E-2</v>
      </c>
      <c r="I12">
        <v>3.2000000000000001E-2</v>
      </c>
      <c r="J12">
        <v>-1.7000000000000001E-2</v>
      </c>
      <c r="K12">
        <v>-1.7999999999999999E-2</v>
      </c>
      <c r="L12">
        <v>8.4000000000000005E-2</v>
      </c>
      <c r="M12">
        <v>1.4999999999999999E-2</v>
      </c>
      <c r="N12">
        <v>-3.9E-2</v>
      </c>
      <c r="O12">
        <v>1.6E-2</v>
      </c>
      <c r="P12">
        <v>-4.4999999999999998E-2</v>
      </c>
      <c r="Q12">
        <v>9.4E-2</v>
      </c>
      <c r="R12">
        <v>7.4999999999999997E-2</v>
      </c>
      <c r="S12">
        <v>4.8000000000000001E-2</v>
      </c>
      <c r="T12" s="2">
        <f t="shared" si="0"/>
        <v>3.0888888888888893E-2</v>
      </c>
    </row>
    <row r="13" spans="1:20" x14ac:dyDescent="0.2">
      <c r="A13">
        <v>10</v>
      </c>
      <c r="B13">
        <v>6.2E-2</v>
      </c>
      <c r="C13">
        <v>0.11600000000000001</v>
      </c>
      <c r="D13">
        <v>6.8000000000000005E-2</v>
      </c>
      <c r="E13">
        <v>-1.9E-2</v>
      </c>
      <c r="F13">
        <v>6.2E-2</v>
      </c>
      <c r="G13">
        <v>3.5999999999999997E-2</v>
      </c>
      <c r="H13">
        <v>5.6000000000000001E-2</v>
      </c>
      <c r="I13">
        <v>4.4999999999999998E-2</v>
      </c>
      <c r="J13">
        <v>-1.4999999999999999E-2</v>
      </c>
      <c r="K13">
        <v>-2.8000000000000001E-2</v>
      </c>
      <c r="L13">
        <v>9.6000000000000002E-2</v>
      </c>
      <c r="M13">
        <v>3.6999999999999998E-2</v>
      </c>
      <c r="N13">
        <v>-3.1E-2</v>
      </c>
      <c r="O13">
        <v>1.6E-2</v>
      </c>
      <c r="P13">
        <v>-4.2999999999999997E-2</v>
      </c>
      <c r="Q13">
        <v>8.2000000000000003E-2</v>
      </c>
      <c r="R13">
        <v>7.2999999999999995E-2</v>
      </c>
      <c r="S13">
        <v>5.2999999999999999E-2</v>
      </c>
      <c r="T13" s="2">
        <f t="shared" si="0"/>
        <v>3.7000000000000005E-2</v>
      </c>
    </row>
    <row r="14" spans="1:20" x14ac:dyDescent="0.2">
      <c r="A14">
        <v>11</v>
      </c>
      <c r="B14">
        <v>8.7999999999999995E-2</v>
      </c>
      <c r="C14">
        <v>0.125</v>
      </c>
      <c r="D14">
        <v>7.2999999999999995E-2</v>
      </c>
      <c r="E14">
        <v>-1.2999999999999999E-2</v>
      </c>
      <c r="F14">
        <v>8.1000000000000003E-2</v>
      </c>
      <c r="G14">
        <v>5.0999999999999997E-2</v>
      </c>
      <c r="H14">
        <v>6.5000000000000002E-2</v>
      </c>
      <c r="I14">
        <v>5.6000000000000001E-2</v>
      </c>
      <c r="J14">
        <v>-2.5000000000000001E-2</v>
      </c>
      <c r="K14">
        <v>-1.7000000000000001E-2</v>
      </c>
      <c r="L14">
        <v>0.10100000000000001</v>
      </c>
      <c r="M14">
        <v>3.5999999999999997E-2</v>
      </c>
      <c r="N14">
        <v>-2.4E-2</v>
      </c>
      <c r="O14">
        <v>3.5999999999999997E-2</v>
      </c>
      <c r="P14">
        <v>-1.2E-2</v>
      </c>
      <c r="Q14">
        <v>0.105</v>
      </c>
      <c r="R14">
        <v>0.1</v>
      </c>
      <c r="S14">
        <v>6.5000000000000002E-2</v>
      </c>
      <c r="T14" s="2">
        <f t="shared" si="0"/>
        <v>4.9500000000000002E-2</v>
      </c>
    </row>
    <row r="15" spans="1:20" x14ac:dyDescent="0.2">
      <c r="A15">
        <v>12</v>
      </c>
      <c r="B15">
        <v>8.5999999999999993E-2</v>
      </c>
      <c r="C15">
        <v>0.121</v>
      </c>
      <c r="D15">
        <v>6.3E-2</v>
      </c>
      <c r="E15">
        <v>-2E-3</v>
      </c>
      <c r="F15">
        <v>0.09</v>
      </c>
      <c r="G15">
        <v>6.5000000000000002E-2</v>
      </c>
      <c r="H15">
        <v>4.4999999999999998E-2</v>
      </c>
      <c r="I15">
        <v>9.5000000000000001E-2</v>
      </c>
      <c r="J15">
        <v>-1.4E-2</v>
      </c>
      <c r="K15">
        <v>-5.0000000000000001E-3</v>
      </c>
      <c r="L15">
        <v>0.123</v>
      </c>
      <c r="M15">
        <v>0.06</v>
      </c>
      <c r="N15">
        <v>-0.01</v>
      </c>
      <c r="O15">
        <v>3.6999999999999998E-2</v>
      </c>
      <c r="P15">
        <v>-2.3E-2</v>
      </c>
      <c r="Q15">
        <v>5.8000000000000003E-2</v>
      </c>
      <c r="R15">
        <v>9.8000000000000004E-2</v>
      </c>
      <c r="S15">
        <v>6.8000000000000005E-2</v>
      </c>
      <c r="T15" s="2">
        <f t="shared" si="0"/>
        <v>5.305555555555555E-2</v>
      </c>
    </row>
    <row r="16" spans="1:20" x14ac:dyDescent="0.2">
      <c r="A16">
        <v>13</v>
      </c>
      <c r="B16">
        <v>9.8000000000000004E-2</v>
      </c>
      <c r="C16">
        <v>0.13500000000000001</v>
      </c>
      <c r="D16">
        <v>6.2E-2</v>
      </c>
      <c r="E16">
        <v>8.0000000000000002E-3</v>
      </c>
      <c r="F16">
        <v>9.0999999999999998E-2</v>
      </c>
      <c r="G16">
        <v>0.06</v>
      </c>
      <c r="H16">
        <v>4.9000000000000002E-2</v>
      </c>
      <c r="I16">
        <v>0.108</v>
      </c>
      <c r="J16">
        <v>-2E-3</v>
      </c>
      <c r="K16">
        <v>-2.4E-2</v>
      </c>
      <c r="L16">
        <v>0.11</v>
      </c>
      <c r="M16">
        <v>7.4999999999999997E-2</v>
      </c>
      <c r="N16">
        <v>0</v>
      </c>
      <c r="O16">
        <v>4.7E-2</v>
      </c>
      <c r="P16">
        <v>-1.6E-2</v>
      </c>
      <c r="Q16">
        <v>0.09</v>
      </c>
      <c r="R16">
        <v>9.9000000000000005E-2</v>
      </c>
      <c r="S16">
        <v>9.4E-2</v>
      </c>
      <c r="T16" s="2">
        <f t="shared" si="0"/>
        <v>6.0222222222222212E-2</v>
      </c>
    </row>
    <row r="17" spans="1:22" x14ac:dyDescent="0.2">
      <c r="A17">
        <v>14</v>
      </c>
      <c r="B17">
        <v>0.13100000000000001</v>
      </c>
      <c r="C17">
        <v>0.14000000000000001</v>
      </c>
      <c r="D17">
        <v>7.0999999999999994E-2</v>
      </c>
      <c r="E17">
        <v>1.4999999999999999E-2</v>
      </c>
      <c r="F17">
        <v>0.08</v>
      </c>
      <c r="G17">
        <v>8.7999999999999995E-2</v>
      </c>
      <c r="H17">
        <v>5.5E-2</v>
      </c>
      <c r="I17">
        <v>0.11899999999999999</v>
      </c>
      <c r="J17">
        <v>-2.1000000000000001E-2</v>
      </c>
      <c r="K17">
        <v>-1E-3</v>
      </c>
      <c r="L17">
        <v>0.11700000000000001</v>
      </c>
      <c r="M17">
        <v>7.2999999999999995E-2</v>
      </c>
      <c r="N17">
        <v>-0.01</v>
      </c>
      <c r="O17">
        <v>4.0000000000000001E-3</v>
      </c>
      <c r="P17">
        <v>-5.0000000000000001E-3</v>
      </c>
      <c r="Q17">
        <v>6.8000000000000005E-2</v>
      </c>
      <c r="R17">
        <v>0.107</v>
      </c>
      <c r="S17">
        <v>8.3000000000000004E-2</v>
      </c>
      <c r="T17" s="2">
        <f t="shared" si="0"/>
        <v>6.1888888888888882E-2</v>
      </c>
    </row>
    <row r="18" spans="1:22" x14ac:dyDescent="0.2">
      <c r="A18">
        <v>15</v>
      </c>
      <c r="B18">
        <v>0.12</v>
      </c>
      <c r="C18">
        <v>0.13300000000000001</v>
      </c>
      <c r="D18">
        <v>5.7000000000000002E-2</v>
      </c>
      <c r="E18">
        <v>5.0000000000000001E-3</v>
      </c>
      <c r="F18">
        <v>9.4E-2</v>
      </c>
      <c r="G18">
        <v>6.9000000000000006E-2</v>
      </c>
      <c r="H18">
        <v>0.06</v>
      </c>
      <c r="I18">
        <v>0.125</v>
      </c>
      <c r="J18">
        <v>2E-3</v>
      </c>
      <c r="K18">
        <v>-2E-3</v>
      </c>
      <c r="L18">
        <v>0.13</v>
      </c>
      <c r="M18">
        <v>7.4999999999999997E-2</v>
      </c>
      <c r="N18">
        <v>7.0000000000000001E-3</v>
      </c>
      <c r="O18">
        <v>2.3E-2</v>
      </c>
      <c r="P18">
        <v>-8.9999999999999993E-3</v>
      </c>
      <c r="Q18">
        <v>7.8E-2</v>
      </c>
      <c r="R18">
        <v>0.10199999999999999</v>
      </c>
      <c r="S18">
        <v>0.113</v>
      </c>
      <c r="T18" s="2">
        <f t="shared" si="0"/>
        <v>6.5666666666666665E-2</v>
      </c>
    </row>
    <row r="19" spans="1:22" x14ac:dyDescent="0.2">
      <c r="A19">
        <v>16</v>
      </c>
      <c r="B19">
        <v>0.13600000000000001</v>
      </c>
      <c r="C19">
        <v>0.14499999999999999</v>
      </c>
      <c r="D19">
        <v>7.0000000000000007E-2</v>
      </c>
      <c r="E19">
        <v>-8.9999999999999993E-3</v>
      </c>
      <c r="F19">
        <v>0.08</v>
      </c>
      <c r="G19">
        <v>8.2000000000000003E-2</v>
      </c>
      <c r="H19">
        <v>3.9E-2</v>
      </c>
      <c r="I19">
        <v>0.113</v>
      </c>
      <c r="J19">
        <v>1E-3</v>
      </c>
      <c r="K19">
        <v>0.03</v>
      </c>
      <c r="L19">
        <v>0.14499999999999999</v>
      </c>
      <c r="M19">
        <v>6.3E-2</v>
      </c>
      <c r="N19">
        <v>1.2999999999999999E-2</v>
      </c>
      <c r="O19">
        <v>0.02</v>
      </c>
      <c r="P19">
        <v>-0.01</v>
      </c>
      <c r="Q19">
        <v>3.6999999999999998E-2</v>
      </c>
      <c r="R19">
        <v>9.9000000000000005E-2</v>
      </c>
      <c r="S19">
        <v>0.11</v>
      </c>
      <c r="T19" s="2">
        <f t="shared" si="0"/>
        <v>6.4666666666666678E-2</v>
      </c>
    </row>
    <row r="20" spans="1:22" x14ac:dyDescent="0.2">
      <c r="A20">
        <v>17</v>
      </c>
      <c r="B20">
        <v>0.14299999999999999</v>
      </c>
      <c r="C20">
        <v>0.14399999999999999</v>
      </c>
      <c r="D20">
        <v>8.7999999999999995E-2</v>
      </c>
      <c r="E20">
        <v>0.02</v>
      </c>
      <c r="F20">
        <v>7.9000000000000001E-2</v>
      </c>
      <c r="G20">
        <v>7.8E-2</v>
      </c>
      <c r="H20">
        <v>2.9000000000000001E-2</v>
      </c>
      <c r="I20">
        <v>0.122</v>
      </c>
      <c r="J20">
        <v>3.3000000000000002E-2</v>
      </c>
      <c r="K20">
        <v>2.9000000000000001E-2</v>
      </c>
      <c r="L20">
        <v>0.16600000000000001</v>
      </c>
      <c r="M20">
        <v>8.7999999999999995E-2</v>
      </c>
      <c r="N20">
        <v>8.9999999999999993E-3</v>
      </c>
      <c r="O20">
        <v>5.0000000000000001E-3</v>
      </c>
      <c r="P20">
        <v>1.2999999999999999E-2</v>
      </c>
      <c r="Q20">
        <v>3.5999999999999997E-2</v>
      </c>
      <c r="R20">
        <v>9.7000000000000003E-2</v>
      </c>
      <c r="S20">
        <v>8.8999999999999996E-2</v>
      </c>
      <c r="T20" s="2">
        <f t="shared" si="0"/>
        <v>7.0444444444444435E-2</v>
      </c>
    </row>
    <row r="21" spans="1:22" x14ac:dyDescent="0.2">
      <c r="A21">
        <v>18</v>
      </c>
      <c r="B21">
        <v>0.14399999999999999</v>
      </c>
      <c r="C21">
        <v>0.13400000000000001</v>
      </c>
      <c r="D21">
        <v>6.5000000000000002E-2</v>
      </c>
      <c r="E21">
        <v>3.5000000000000003E-2</v>
      </c>
      <c r="F21">
        <v>9.0999999999999998E-2</v>
      </c>
      <c r="G21">
        <v>0.104</v>
      </c>
      <c r="H21">
        <v>1.9E-2</v>
      </c>
      <c r="I21">
        <v>0.123</v>
      </c>
      <c r="J21">
        <v>3.2000000000000001E-2</v>
      </c>
      <c r="K21">
        <v>2.5000000000000001E-2</v>
      </c>
      <c r="L21">
        <v>0.16900000000000001</v>
      </c>
      <c r="M21">
        <v>0.1</v>
      </c>
      <c r="N21">
        <v>2.3E-2</v>
      </c>
      <c r="O21">
        <v>2.5000000000000001E-2</v>
      </c>
      <c r="P21">
        <v>-5.0000000000000001E-3</v>
      </c>
      <c r="Q21">
        <v>3.4000000000000002E-2</v>
      </c>
      <c r="R21">
        <v>0.109</v>
      </c>
      <c r="S21">
        <v>9.9000000000000005E-2</v>
      </c>
      <c r="T21" s="2">
        <f t="shared" si="0"/>
        <v>7.3666666666666672E-2</v>
      </c>
    </row>
    <row r="22" spans="1:22" x14ac:dyDescent="0.2">
      <c r="A22">
        <v>19</v>
      </c>
      <c r="B22">
        <v>0.14399999999999999</v>
      </c>
      <c r="C22">
        <v>0.15</v>
      </c>
      <c r="D22">
        <v>9.0999999999999998E-2</v>
      </c>
      <c r="E22">
        <v>2.5999999999999999E-2</v>
      </c>
      <c r="F22">
        <v>8.4000000000000005E-2</v>
      </c>
      <c r="G22">
        <v>9.8000000000000004E-2</v>
      </c>
      <c r="H22">
        <v>1.4999999999999999E-2</v>
      </c>
      <c r="I22">
        <v>0.13600000000000001</v>
      </c>
      <c r="J22">
        <v>2.8000000000000001E-2</v>
      </c>
      <c r="K22">
        <v>0.04</v>
      </c>
      <c r="L22">
        <v>0.156</v>
      </c>
      <c r="M22">
        <v>9.5000000000000001E-2</v>
      </c>
      <c r="N22">
        <v>0.02</v>
      </c>
      <c r="O22">
        <v>0.02</v>
      </c>
      <c r="P22">
        <v>6.0000000000000001E-3</v>
      </c>
      <c r="Q22">
        <v>4.2000000000000003E-2</v>
      </c>
      <c r="R22">
        <v>0.105</v>
      </c>
      <c r="S22">
        <v>0.113</v>
      </c>
      <c r="T22" s="2">
        <f t="shared" si="0"/>
        <v>7.6055555555555571E-2</v>
      </c>
    </row>
    <row r="23" spans="1:22" x14ac:dyDescent="0.2">
      <c r="A23">
        <v>20</v>
      </c>
      <c r="B23">
        <v>0.16900000000000001</v>
      </c>
      <c r="C23">
        <v>0.14899999999999999</v>
      </c>
      <c r="D23">
        <v>9.9000000000000005E-2</v>
      </c>
      <c r="E23">
        <v>4.1000000000000002E-2</v>
      </c>
      <c r="F23">
        <v>8.4000000000000005E-2</v>
      </c>
      <c r="G23">
        <v>0.08</v>
      </c>
      <c r="H23">
        <v>0.08</v>
      </c>
      <c r="I23">
        <v>0.13700000000000001</v>
      </c>
      <c r="J23">
        <v>4.2999999999999997E-2</v>
      </c>
      <c r="K23">
        <v>0.04</v>
      </c>
      <c r="L23">
        <v>0.14199999999999999</v>
      </c>
      <c r="M23">
        <v>8.8999999999999996E-2</v>
      </c>
      <c r="N23">
        <v>2.7E-2</v>
      </c>
      <c r="O23">
        <v>8.9999999999999993E-3</v>
      </c>
      <c r="P23">
        <v>1E-3</v>
      </c>
      <c r="Q23">
        <v>5.0999999999999997E-2</v>
      </c>
      <c r="R23">
        <v>8.3000000000000004E-2</v>
      </c>
      <c r="S23">
        <v>0.11700000000000001</v>
      </c>
      <c r="T23" s="2">
        <f t="shared" si="0"/>
        <v>8.0055555555555533E-2</v>
      </c>
      <c r="V23" t="s">
        <v>26</v>
      </c>
    </row>
    <row r="24" spans="1:22" x14ac:dyDescent="0.2">
      <c r="A24">
        <v>21</v>
      </c>
      <c r="B24">
        <v>0.159</v>
      </c>
      <c r="C24">
        <v>0.14799999999999999</v>
      </c>
      <c r="D24">
        <v>9.4E-2</v>
      </c>
      <c r="E24">
        <v>2.8000000000000001E-2</v>
      </c>
      <c r="F24">
        <v>6.7000000000000004E-2</v>
      </c>
      <c r="G24">
        <v>8.1000000000000003E-2</v>
      </c>
      <c r="H24">
        <v>1.9E-2</v>
      </c>
      <c r="I24">
        <v>0.14699999999999999</v>
      </c>
      <c r="J24">
        <v>4.2999999999999997E-2</v>
      </c>
      <c r="K24">
        <v>4.3999999999999997E-2</v>
      </c>
      <c r="L24">
        <v>0.14199999999999999</v>
      </c>
      <c r="M24">
        <v>0.106</v>
      </c>
      <c r="N24">
        <v>2.3E-2</v>
      </c>
      <c r="O24">
        <v>-1.4E-2</v>
      </c>
      <c r="P24">
        <v>0.01</v>
      </c>
      <c r="Q24">
        <v>4.2000000000000003E-2</v>
      </c>
      <c r="R24">
        <v>7.1999999999999995E-2</v>
      </c>
      <c r="S24">
        <v>0.107</v>
      </c>
      <c r="T24" s="2">
        <f t="shared" si="0"/>
        <v>7.3222222222222244E-2</v>
      </c>
    </row>
    <row r="25" spans="1:22" x14ac:dyDescent="0.2">
      <c r="A25">
        <v>22</v>
      </c>
      <c r="B25">
        <v>0.154</v>
      </c>
      <c r="C25">
        <v>0.15</v>
      </c>
      <c r="D25">
        <v>9.5000000000000001E-2</v>
      </c>
      <c r="E25">
        <v>3.5000000000000003E-2</v>
      </c>
      <c r="F25">
        <v>7.0000000000000007E-2</v>
      </c>
      <c r="G25">
        <v>7.9000000000000001E-2</v>
      </c>
      <c r="H25">
        <v>3.4000000000000002E-2</v>
      </c>
      <c r="I25">
        <v>0.14699999999999999</v>
      </c>
      <c r="J25">
        <v>4.7E-2</v>
      </c>
      <c r="K25">
        <v>2.1999999999999999E-2</v>
      </c>
      <c r="L25">
        <v>0.125</v>
      </c>
      <c r="M25">
        <v>0.129</v>
      </c>
      <c r="N25">
        <v>0.01</v>
      </c>
      <c r="O25">
        <v>1.4E-2</v>
      </c>
      <c r="P25">
        <v>2.3E-2</v>
      </c>
      <c r="Q25">
        <v>2.7E-2</v>
      </c>
      <c r="R25">
        <v>6.7000000000000004E-2</v>
      </c>
      <c r="S25">
        <v>9.6000000000000002E-2</v>
      </c>
      <c r="T25" s="2">
        <f t="shared" si="0"/>
        <v>7.3555555555555555E-2</v>
      </c>
    </row>
    <row r="26" spans="1:22" x14ac:dyDescent="0.2">
      <c r="A26">
        <v>23</v>
      </c>
      <c r="B26">
        <v>0.158</v>
      </c>
      <c r="C26">
        <v>0.159</v>
      </c>
      <c r="D26">
        <v>0.10199999999999999</v>
      </c>
      <c r="E26">
        <v>-8.0000000000000002E-3</v>
      </c>
      <c r="F26">
        <v>0.06</v>
      </c>
      <c r="G26">
        <v>9.1999999999999998E-2</v>
      </c>
      <c r="H26">
        <v>0.02</v>
      </c>
      <c r="I26">
        <v>0.14499999999999999</v>
      </c>
      <c r="J26">
        <v>2.5000000000000001E-2</v>
      </c>
      <c r="K26">
        <v>1.4999999999999999E-2</v>
      </c>
      <c r="L26">
        <v>0.14799999999999999</v>
      </c>
      <c r="M26">
        <v>0.108</v>
      </c>
      <c r="N26">
        <v>0.02</v>
      </c>
      <c r="O26">
        <v>0</v>
      </c>
      <c r="P26">
        <v>2.9000000000000001E-2</v>
      </c>
      <c r="Q26">
        <v>2.1999999999999999E-2</v>
      </c>
      <c r="R26">
        <v>7.0999999999999994E-2</v>
      </c>
      <c r="S26">
        <v>8.7999999999999995E-2</v>
      </c>
      <c r="T26" s="2">
        <f t="shared" si="0"/>
        <v>6.9666666666666668E-2</v>
      </c>
    </row>
    <row r="27" spans="1:22" x14ac:dyDescent="0.2">
      <c r="A27">
        <v>24</v>
      </c>
      <c r="B27">
        <v>0.153</v>
      </c>
      <c r="C27">
        <v>0.17199999999999999</v>
      </c>
      <c r="D27">
        <v>0.10199999999999999</v>
      </c>
      <c r="E27">
        <v>3.5000000000000003E-2</v>
      </c>
      <c r="F27">
        <v>5.8000000000000003E-2</v>
      </c>
      <c r="G27">
        <v>0.106</v>
      </c>
      <c r="H27">
        <v>-5.0000000000000001E-3</v>
      </c>
      <c r="I27">
        <v>0.14899999999999999</v>
      </c>
      <c r="J27">
        <v>1.7999999999999999E-2</v>
      </c>
      <c r="K27">
        <v>2.5000000000000001E-2</v>
      </c>
      <c r="L27">
        <v>0.158</v>
      </c>
      <c r="M27">
        <v>0.11</v>
      </c>
      <c r="N27">
        <v>3.1E-2</v>
      </c>
      <c r="O27">
        <v>-8.9999999999999993E-3</v>
      </c>
      <c r="P27">
        <v>3.3000000000000002E-2</v>
      </c>
      <c r="Q27">
        <v>4.7E-2</v>
      </c>
      <c r="R27">
        <v>7.0999999999999994E-2</v>
      </c>
      <c r="S27">
        <v>0.107</v>
      </c>
      <c r="T27" s="2">
        <f t="shared" si="0"/>
        <v>7.5611111111111115E-2</v>
      </c>
    </row>
    <row r="28" spans="1:22" x14ac:dyDescent="0.2">
      <c r="A28">
        <v>25</v>
      </c>
      <c r="B28">
        <v>0.16200000000000001</v>
      </c>
      <c r="C28">
        <v>0.17100000000000001</v>
      </c>
      <c r="D28">
        <v>0.105</v>
      </c>
      <c r="E28">
        <v>3.4000000000000002E-2</v>
      </c>
      <c r="F28">
        <v>5.5E-2</v>
      </c>
      <c r="G28">
        <v>8.6999999999999994E-2</v>
      </c>
      <c r="H28">
        <v>-4.0000000000000001E-3</v>
      </c>
      <c r="I28">
        <v>0.14099999999999999</v>
      </c>
      <c r="J28">
        <v>2.8000000000000001E-2</v>
      </c>
      <c r="K28">
        <v>0.04</v>
      </c>
      <c r="L28">
        <v>0.15</v>
      </c>
      <c r="M28">
        <v>0.105</v>
      </c>
      <c r="N28">
        <v>3.6999999999999998E-2</v>
      </c>
      <c r="O28">
        <v>-2.1000000000000001E-2</v>
      </c>
      <c r="P28">
        <v>2.9000000000000001E-2</v>
      </c>
      <c r="Q28">
        <v>5.0999999999999997E-2</v>
      </c>
      <c r="R28">
        <v>9.5000000000000001E-2</v>
      </c>
      <c r="S28">
        <v>0.109</v>
      </c>
      <c r="T28" s="2">
        <f t="shared" si="0"/>
        <v>7.6333333333333322E-2</v>
      </c>
    </row>
    <row r="29" spans="1:22" x14ac:dyDescent="0.2">
      <c r="A29">
        <v>26</v>
      </c>
      <c r="B29">
        <v>0.15</v>
      </c>
      <c r="C29">
        <v>0.17199999999999999</v>
      </c>
      <c r="D29">
        <v>0.10100000000000001</v>
      </c>
      <c r="E29">
        <v>2.3E-2</v>
      </c>
      <c r="F29">
        <v>4.2999999999999997E-2</v>
      </c>
      <c r="G29">
        <v>9.7000000000000003E-2</v>
      </c>
      <c r="H29">
        <v>1.0999999999999999E-2</v>
      </c>
      <c r="I29">
        <v>0.14199999999999999</v>
      </c>
      <c r="J29">
        <v>4.2999999999999997E-2</v>
      </c>
      <c r="K29">
        <v>0.02</v>
      </c>
      <c r="L29">
        <v>0.14399999999999999</v>
      </c>
      <c r="M29">
        <v>0.109</v>
      </c>
      <c r="N29">
        <v>3.2000000000000001E-2</v>
      </c>
      <c r="O29">
        <v>-4.9000000000000002E-2</v>
      </c>
      <c r="P29">
        <v>1.6E-2</v>
      </c>
      <c r="Q29">
        <v>5.5E-2</v>
      </c>
      <c r="R29">
        <v>7.9000000000000001E-2</v>
      </c>
      <c r="S29">
        <v>0.104</v>
      </c>
      <c r="T29" s="2">
        <f t="shared" si="0"/>
        <v>7.1777777777777788E-2</v>
      </c>
    </row>
    <row r="30" spans="1:22" x14ac:dyDescent="0.2">
      <c r="A30">
        <v>27</v>
      </c>
      <c r="B30">
        <v>0.14000000000000001</v>
      </c>
      <c r="C30">
        <v>0.155</v>
      </c>
      <c r="D30">
        <v>7.2999999999999995E-2</v>
      </c>
      <c r="E30">
        <v>3.5999999999999997E-2</v>
      </c>
      <c r="F30">
        <v>4.3999999999999997E-2</v>
      </c>
      <c r="G30">
        <v>7.4999999999999997E-2</v>
      </c>
      <c r="H30">
        <v>-0.03</v>
      </c>
      <c r="I30">
        <v>0.153</v>
      </c>
      <c r="J30">
        <v>2.3E-2</v>
      </c>
      <c r="K30">
        <v>3.4000000000000002E-2</v>
      </c>
      <c r="L30">
        <v>0.154</v>
      </c>
      <c r="M30">
        <v>0.1</v>
      </c>
      <c r="N30">
        <v>3.5000000000000003E-2</v>
      </c>
      <c r="O30">
        <v>-7.8E-2</v>
      </c>
      <c r="P30">
        <v>1.7000000000000001E-2</v>
      </c>
      <c r="Q30">
        <v>6.3E-2</v>
      </c>
      <c r="R30">
        <v>7.8E-2</v>
      </c>
      <c r="S30">
        <v>9.2999999999999999E-2</v>
      </c>
      <c r="T30" s="2">
        <f t="shared" si="0"/>
        <v>6.4722222222222237E-2</v>
      </c>
    </row>
    <row r="31" spans="1:22" x14ac:dyDescent="0.2">
      <c r="A31">
        <v>28</v>
      </c>
      <c r="B31">
        <v>0.156</v>
      </c>
      <c r="C31">
        <v>0.161</v>
      </c>
      <c r="D31">
        <v>7.9000000000000001E-2</v>
      </c>
      <c r="E31">
        <v>-8.9999999999999993E-3</v>
      </c>
      <c r="F31">
        <v>2.5999999999999999E-2</v>
      </c>
      <c r="G31">
        <v>3.4000000000000002E-2</v>
      </c>
      <c r="H31">
        <v>-2.5000000000000001E-2</v>
      </c>
      <c r="I31">
        <v>0.16300000000000001</v>
      </c>
      <c r="J31">
        <v>3.6999999999999998E-2</v>
      </c>
      <c r="K31">
        <v>2.5999999999999999E-2</v>
      </c>
      <c r="L31">
        <v>0.14799999999999999</v>
      </c>
      <c r="M31">
        <v>9.2999999999999999E-2</v>
      </c>
      <c r="N31">
        <v>3.9E-2</v>
      </c>
      <c r="O31">
        <v>-7.8E-2</v>
      </c>
      <c r="P31">
        <v>8.9999999999999993E-3</v>
      </c>
      <c r="Q31">
        <v>4.4999999999999998E-2</v>
      </c>
      <c r="R31">
        <v>8.8999999999999996E-2</v>
      </c>
      <c r="S31">
        <v>8.8999999999999996E-2</v>
      </c>
      <c r="T31" s="2">
        <f t="shared" si="0"/>
        <v>6.0111111111111129E-2</v>
      </c>
    </row>
    <row r="32" spans="1:22" x14ac:dyDescent="0.2">
      <c r="A32">
        <v>29</v>
      </c>
      <c r="B32">
        <v>0.14199999999999999</v>
      </c>
      <c r="C32">
        <v>0.16300000000000001</v>
      </c>
      <c r="D32">
        <v>7.4999999999999997E-2</v>
      </c>
      <c r="E32">
        <v>-7.0000000000000001E-3</v>
      </c>
      <c r="F32">
        <v>2.9000000000000001E-2</v>
      </c>
      <c r="G32">
        <v>0.04</v>
      </c>
      <c r="H32">
        <v>-3.7999999999999999E-2</v>
      </c>
      <c r="I32">
        <v>0.156</v>
      </c>
      <c r="J32">
        <v>2.9000000000000001E-2</v>
      </c>
      <c r="K32">
        <v>1.4999999999999999E-2</v>
      </c>
      <c r="L32">
        <v>0.152</v>
      </c>
      <c r="M32">
        <v>0.1</v>
      </c>
      <c r="N32">
        <v>3.7999999999999999E-2</v>
      </c>
      <c r="O32">
        <v>-7.2999999999999995E-2</v>
      </c>
      <c r="P32">
        <v>1.6E-2</v>
      </c>
      <c r="Q32">
        <v>3.2000000000000001E-2</v>
      </c>
      <c r="R32">
        <v>0.08</v>
      </c>
      <c r="S32">
        <v>6.6000000000000003E-2</v>
      </c>
      <c r="T32" s="2">
        <f t="shared" si="0"/>
        <v>5.6388888888888898E-2</v>
      </c>
    </row>
    <row r="33" spans="1:20" x14ac:dyDescent="0.2">
      <c r="A33">
        <v>30</v>
      </c>
      <c r="B33">
        <v>0.14699999999999999</v>
      </c>
      <c r="C33">
        <v>0.157</v>
      </c>
      <c r="D33">
        <v>6.5000000000000002E-2</v>
      </c>
      <c r="E33">
        <v>-1.2E-2</v>
      </c>
      <c r="F33">
        <v>2.4E-2</v>
      </c>
      <c r="G33">
        <v>4.4999999999999998E-2</v>
      </c>
      <c r="H33">
        <v>-3.1E-2</v>
      </c>
      <c r="I33">
        <v>0.16200000000000001</v>
      </c>
      <c r="J33">
        <v>1.7999999999999999E-2</v>
      </c>
      <c r="K33">
        <v>1.0999999999999999E-2</v>
      </c>
      <c r="L33">
        <v>0.151</v>
      </c>
      <c r="M33">
        <v>0.10100000000000001</v>
      </c>
      <c r="N33">
        <v>4.3999999999999997E-2</v>
      </c>
      <c r="O33">
        <v>-7.9000000000000001E-2</v>
      </c>
      <c r="P33">
        <v>2.3E-2</v>
      </c>
      <c r="Q33">
        <v>0.03</v>
      </c>
      <c r="R33">
        <v>0.08</v>
      </c>
      <c r="S33">
        <v>4.9000000000000002E-2</v>
      </c>
      <c r="T33" s="2">
        <f t="shared" si="0"/>
        <v>5.4722222222222235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9EE7D-A7C3-8642-AD10-63090B5D5CB4}">
  <dimension ref="A2:O33"/>
  <sheetViews>
    <sheetView topLeftCell="A7" workbookViewId="0">
      <selection activeCell="O17" sqref="O17"/>
    </sheetView>
  </sheetViews>
  <sheetFormatPr baseColWidth="10" defaultRowHeight="16" x14ac:dyDescent="0.2"/>
  <sheetData>
    <row r="2" spans="1:15" ht="51" x14ac:dyDescent="0.2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6</v>
      </c>
      <c r="M2" s="1" t="s">
        <v>13</v>
      </c>
    </row>
    <row r="3" spans="1:15" x14ac:dyDescent="0.2">
      <c r="A3">
        <v>0</v>
      </c>
      <c r="B3">
        <v>5.8999999999999997E-2</v>
      </c>
      <c r="C3">
        <v>8.8999999999999996E-2</v>
      </c>
      <c r="D3">
        <v>5.1999999999999998E-2</v>
      </c>
      <c r="E3">
        <v>0.189</v>
      </c>
      <c r="F3">
        <v>0.121</v>
      </c>
      <c r="G3">
        <v>0.152</v>
      </c>
      <c r="H3">
        <v>0.151</v>
      </c>
      <c r="I3">
        <v>0.14399999999999999</v>
      </c>
      <c r="J3">
        <v>0.11600000000000001</v>
      </c>
      <c r="K3">
        <v>0.15</v>
      </c>
      <c r="L3">
        <v>0.187</v>
      </c>
      <c r="M3" s="2">
        <f>AVERAGE(B3:L3)</f>
        <v>0.1281818181818182</v>
      </c>
    </row>
    <row r="4" spans="1:15" x14ac:dyDescent="0.2">
      <c r="A4">
        <v>1</v>
      </c>
      <c r="B4">
        <v>0.109</v>
      </c>
      <c r="C4">
        <v>0.161</v>
      </c>
      <c r="D4">
        <v>1.4E-2</v>
      </c>
      <c r="E4">
        <v>0.19800000000000001</v>
      </c>
      <c r="F4">
        <v>0.16800000000000001</v>
      </c>
      <c r="G4">
        <v>0.13500000000000001</v>
      </c>
      <c r="H4">
        <v>0.155</v>
      </c>
      <c r="I4">
        <v>0.16800000000000001</v>
      </c>
      <c r="J4">
        <v>0.16500000000000001</v>
      </c>
      <c r="K4">
        <v>0.15</v>
      </c>
      <c r="L4">
        <v>0.23899999999999999</v>
      </c>
      <c r="M4" s="2">
        <f t="shared" ref="M4:M33" si="0">AVERAGE(B4:L4)</f>
        <v>0.15109090909090908</v>
      </c>
    </row>
    <row r="5" spans="1:15" x14ac:dyDescent="0.2">
      <c r="A5">
        <v>2</v>
      </c>
      <c r="B5">
        <v>0.12</v>
      </c>
      <c r="C5">
        <v>0.159</v>
      </c>
      <c r="D5">
        <v>2.5999999999999999E-2</v>
      </c>
      <c r="E5">
        <v>0.186</v>
      </c>
      <c r="F5">
        <v>0.16600000000000001</v>
      </c>
      <c r="G5">
        <v>0.129</v>
      </c>
      <c r="H5">
        <v>0.154</v>
      </c>
      <c r="I5">
        <v>0.17399999999999999</v>
      </c>
      <c r="J5">
        <v>0.17</v>
      </c>
      <c r="K5">
        <v>0.154</v>
      </c>
      <c r="L5">
        <v>0.223</v>
      </c>
      <c r="M5" s="2">
        <f t="shared" si="0"/>
        <v>0.151</v>
      </c>
    </row>
    <row r="6" spans="1:15" x14ac:dyDescent="0.2">
      <c r="A6">
        <v>3</v>
      </c>
      <c r="B6">
        <v>0.14199999999999999</v>
      </c>
      <c r="C6">
        <v>0.126</v>
      </c>
      <c r="D6">
        <v>2.5999999999999999E-2</v>
      </c>
      <c r="E6">
        <v>0.191</v>
      </c>
      <c r="F6">
        <v>0.17299999999999999</v>
      </c>
      <c r="G6">
        <v>9.8000000000000004E-2</v>
      </c>
      <c r="H6">
        <v>0.16800000000000001</v>
      </c>
      <c r="I6">
        <v>0.17</v>
      </c>
      <c r="J6">
        <v>0.159</v>
      </c>
      <c r="K6">
        <v>0.14399999999999999</v>
      </c>
      <c r="L6">
        <v>0.20899999999999999</v>
      </c>
      <c r="M6" s="2">
        <f t="shared" si="0"/>
        <v>0.14600000000000002</v>
      </c>
    </row>
    <row r="7" spans="1:15" x14ac:dyDescent="0.2">
      <c r="A7">
        <v>4</v>
      </c>
      <c r="B7">
        <v>0.14099999999999999</v>
      </c>
      <c r="C7">
        <v>0.16</v>
      </c>
      <c r="D7">
        <v>2.1999999999999999E-2</v>
      </c>
      <c r="E7">
        <v>0.2</v>
      </c>
      <c r="F7">
        <v>0.16700000000000001</v>
      </c>
      <c r="G7">
        <v>8.5000000000000006E-2</v>
      </c>
      <c r="H7">
        <v>0.16700000000000001</v>
      </c>
      <c r="I7">
        <v>0.16200000000000001</v>
      </c>
      <c r="J7">
        <v>0.16400000000000001</v>
      </c>
      <c r="K7">
        <v>0.158</v>
      </c>
      <c r="L7">
        <v>0.20499999999999999</v>
      </c>
      <c r="M7" s="2">
        <f t="shared" si="0"/>
        <v>0.14827272727272728</v>
      </c>
    </row>
    <row r="8" spans="1:15" x14ac:dyDescent="0.2">
      <c r="A8">
        <v>5</v>
      </c>
      <c r="B8">
        <v>0.13300000000000001</v>
      </c>
      <c r="C8">
        <v>0.14000000000000001</v>
      </c>
      <c r="D8">
        <v>3.3000000000000002E-2</v>
      </c>
      <c r="E8">
        <v>0.21299999999999999</v>
      </c>
      <c r="F8">
        <v>0.17</v>
      </c>
      <c r="G8">
        <v>7.1999999999999995E-2</v>
      </c>
      <c r="H8">
        <v>0.17399999999999999</v>
      </c>
      <c r="I8">
        <v>0.152</v>
      </c>
      <c r="J8">
        <v>0.17499999999999999</v>
      </c>
      <c r="K8">
        <v>0.153</v>
      </c>
      <c r="L8">
        <v>0.20100000000000001</v>
      </c>
      <c r="M8" s="2">
        <f t="shared" si="0"/>
        <v>0.14690909090909091</v>
      </c>
    </row>
    <row r="9" spans="1:15" x14ac:dyDescent="0.2">
      <c r="A9">
        <v>6</v>
      </c>
      <c r="B9">
        <v>0.127</v>
      </c>
      <c r="C9">
        <v>0.13</v>
      </c>
      <c r="D9">
        <v>4.7E-2</v>
      </c>
      <c r="E9">
        <v>0.20599999999999999</v>
      </c>
      <c r="F9">
        <v>0.17499999999999999</v>
      </c>
      <c r="G9">
        <v>0.06</v>
      </c>
      <c r="H9">
        <v>0.17899999999999999</v>
      </c>
      <c r="I9">
        <v>0.158</v>
      </c>
      <c r="J9">
        <v>0.13100000000000001</v>
      </c>
      <c r="K9">
        <v>0.13900000000000001</v>
      </c>
      <c r="L9">
        <v>0.20399999999999999</v>
      </c>
      <c r="M9" s="2">
        <f t="shared" si="0"/>
        <v>0.14145454545454547</v>
      </c>
    </row>
    <row r="10" spans="1:15" x14ac:dyDescent="0.2">
      <c r="A10">
        <v>7</v>
      </c>
      <c r="B10">
        <v>0.10199999999999999</v>
      </c>
      <c r="C10">
        <v>0.106</v>
      </c>
      <c r="D10">
        <v>7.1999999999999995E-2</v>
      </c>
      <c r="E10">
        <v>0.222</v>
      </c>
      <c r="F10">
        <v>0.17299999999999999</v>
      </c>
      <c r="G10">
        <v>6.0999999999999999E-2</v>
      </c>
      <c r="H10">
        <v>0.193</v>
      </c>
      <c r="I10">
        <v>0.14399999999999999</v>
      </c>
      <c r="J10">
        <v>0.128</v>
      </c>
      <c r="K10">
        <v>0.151</v>
      </c>
      <c r="L10">
        <v>0.19800000000000001</v>
      </c>
      <c r="M10" s="2">
        <f t="shared" si="0"/>
        <v>0.1409090909090909</v>
      </c>
    </row>
    <row r="11" spans="1:15" x14ac:dyDescent="0.2">
      <c r="A11">
        <v>8</v>
      </c>
      <c r="B11">
        <v>8.5999999999999993E-2</v>
      </c>
      <c r="C11">
        <v>9.0999999999999998E-2</v>
      </c>
      <c r="D11">
        <v>9.0999999999999998E-2</v>
      </c>
      <c r="E11">
        <v>0.22900000000000001</v>
      </c>
      <c r="F11">
        <v>0.185</v>
      </c>
      <c r="G11">
        <v>6.3E-2</v>
      </c>
      <c r="H11">
        <v>0.19500000000000001</v>
      </c>
      <c r="I11">
        <v>0.14699999999999999</v>
      </c>
      <c r="J11">
        <v>0.114</v>
      </c>
      <c r="K11">
        <v>0.158</v>
      </c>
      <c r="L11">
        <v>0.19</v>
      </c>
      <c r="M11" s="2">
        <f t="shared" si="0"/>
        <v>0.14081818181818181</v>
      </c>
    </row>
    <row r="12" spans="1:15" x14ac:dyDescent="0.2">
      <c r="A12">
        <v>9</v>
      </c>
      <c r="B12">
        <v>6.4000000000000001E-2</v>
      </c>
      <c r="C12">
        <v>9.1999999999999998E-2</v>
      </c>
      <c r="D12">
        <v>0.115</v>
      </c>
      <c r="E12">
        <v>0.22700000000000001</v>
      </c>
      <c r="F12">
        <v>0.20399999999999999</v>
      </c>
      <c r="G12">
        <v>0.114</v>
      </c>
      <c r="H12">
        <v>0.21199999999999999</v>
      </c>
      <c r="I12">
        <v>0.124</v>
      </c>
      <c r="J12">
        <v>0.184</v>
      </c>
      <c r="K12">
        <v>0.16900000000000001</v>
      </c>
      <c r="L12">
        <v>0.223</v>
      </c>
      <c r="M12" s="2">
        <f t="shared" si="0"/>
        <v>0.15709090909090911</v>
      </c>
    </row>
    <row r="13" spans="1:15" x14ac:dyDescent="0.2">
      <c r="A13">
        <v>10</v>
      </c>
      <c r="B13">
        <v>0.05</v>
      </c>
      <c r="C13">
        <v>9.1999999999999998E-2</v>
      </c>
      <c r="D13">
        <v>0.124</v>
      </c>
      <c r="E13">
        <v>0.252</v>
      </c>
      <c r="F13">
        <v>0.191</v>
      </c>
      <c r="G13">
        <v>0.16300000000000001</v>
      </c>
      <c r="H13">
        <v>0.224</v>
      </c>
      <c r="I13">
        <v>0.19800000000000001</v>
      </c>
      <c r="J13">
        <v>0.23499999999999999</v>
      </c>
      <c r="K13">
        <v>0.17899999999999999</v>
      </c>
      <c r="L13">
        <v>0.23699999999999999</v>
      </c>
      <c r="M13" s="2">
        <f t="shared" si="0"/>
        <v>0.17681818181818179</v>
      </c>
    </row>
    <row r="14" spans="1:15" x14ac:dyDescent="0.2">
      <c r="A14">
        <v>11</v>
      </c>
      <c r="B14">
        <v>3.9E-2</v>
      </c>
      <c r="C14">
        <v>8.2000000000000003E-2</v>
      </c>
      <c r="D14">
        <v>0.13400000000000001</v>
      </c>
      <c r="E14">
        <v>0.24099999999999999</v>
      </c>
      <c r="F14">
        <v>0.19900000000000001</v>
      </c>
      <c r="G14">
        <v>0.18</v>
      </c>
      <c r="H14">
        <v>0.248</v>
      </c>
      <c r="I14">
        <v>0.215</v>
      </c>
      <c r="J14">
        <v>0.26900000000000002</v>
      </c>
      <c r="K14">
        <v>0.216</v>
      </c>
      <c r="L14">
        <v>0.23899999999999999</v>
      </c>
      <c r="M14" s="2">
        <f t="shared" si="0"/>
        <v>0.18745454545454548</v>
      </c>
    </row>
    <row r="15" spans="1:15" x14ac:dyDescent="0.2">
      <c r="A15">
        <v>12</v>
      </c>
      <c r="B15">
        <v>0.02</v>
      </c>
      <c r="C15">
        <v>0.104</v>
      </c>
      <c r="D15">
        <v>0.13300000000000001</v>
      </c>
      <c r="E15">
        <v>0.253</v>
      </c>
      <c r="F15">
        <v>0.19600000000000001</v>
      </c>
      <c r="G15">
        <v>0.20499999999999999</v>
      </c>
      <c r="H15">
        <v>0.23200000000000001</v>
      </c>
      <c r="I15">
        <v>0.23</v>
      </c>
      <c r="J15">
        <v>0.28599999999999998</v>
      </c>
      <c r="K15">
        <v>0.21299999999999999</v>
      </c>
      <c r="L15">
        <v>0.23200000000000001</v>
      </c>
      <c r="M15" s="2">
        <f t="shared" si="0"/>
        <v>0.19127272727272729</v>
      </c>
      <c r="O15" t="s">
        <v>27</v>
      </c>
    </row>
    <row r="16" spans="1:15" x14ac:dyDescent="0.2">
      <c r="A16">
        <v>13</v>
      </c>
      <c r="B16">
        <v>1.4E-2</v>
      </c>
      <c r="C16">
        <v>9.9000000000000005E-2</v>
      </c>
      <c r="D16">
        <v>0.124</v>
      </c>
      <c r="E16">
        <v>0.23599999999999999</v>
      </c>
      <c r="F16">
        <v>0.185</v>
      </c>
      <c r="G16">
        <v>0.19700000000000001</v>
      </c>
      <c r="H16">
        <v>0.23</v>
      </c>
      <c r="I16">
        <v>0.247</v>
      </c>
      <c r="J16">
        <v>0.25</v>
      </c>
      <c r="K16">
        <v>0.21</v>
      </c>
      <c r="L16">
        <v>0.217</v>
      </c>
      <c r="M16" s="2">
        <f t="shared" si="0"/>
        <v>0.18263636363636362</v>
      </c>
    </row>
    <row r="17" spans="1:13" x14ac:dyDescent="0.2">
      <c r="A17">
        <v>14</v>
      </c>
      <c r="B17">
        <v>4.9000000000000002E-2</v>
      </c>
      <c r="C17">
        <v>8.4000000000000005E-2</v>
      </c>
      <c r="D17">
        <v>0.122</v>
      </c>
      <c r="E17">
        <v>0.22600000000000001</v>
      </c>
      <c r="F17">
        <v>0.17799999999999999</v>
      </c>
      <c r="G17">
        <v>0.19700000000000001</v>
      </c>
      <c r="H17">
        <v>0.222</v>
      </c>
      <c r="I17">
        <v>0.221</v>
      </c>
      <c r="J17">
        <v>0.25</v>
      </c>
      <c r="K17">
        <v>0.182</v>
      </c>
      <c r="L17">
        <v>0.188</v>
      </c>
      <c r="M17" s="2">
        <f t="shared" si="0"/>
        <v>0.17445454545454545</v>
      </c>
    </row>
    <row r="18" spans="1:13" x14ac:dyDescent="0.2">
      <c r="A18">
        <v>15</v>
      </c>
      <c r="B18">
        <v>2.5000000000000001E-2</v>
      </c>
      <c r="C18">
        <v>9.1999999999999998E-2</v>
      </c>
      <c r="D18">
        <v>0.112</v>
      </c>
      <c r="E18">
        <v>0.19800000000000001</v>
      </c>
      <c r="F18">
        <v>0.16800000000000001</v>
      </c>
      <c r="G18">
        <v>0.19600000000000001</v>
      </c>
      <c r="H18">
        <v>0.21299999999999999</v>
      </c>
      <c r="I18">
        <v>0.21099999999999999</v>
      </c>
      <c r="J18">
        <v>0.192</v>
      </c>
      <c r="K18">
        <v>0.16800000000000001</v>
      </c>
      <c r="L18">
        <v>0.14799999999999999</v>
      </c>
      <c r="M18" s="2">
        <f t="shared" si="0"/>
        <v>0.15663636363636363</v>
      </c>
    </row>
    <row r="19" spans="1:13" x14ac:dyDescent="0.2">
      <c r="A19">
        <v>16</v>
      </c>
      <c r="B19">
        <v>2.4E-2</v>
      </c>
      <c r="C19">
        <v>6.2E-2</v>
      </c>
      <c r="D19">
        <v>9.5000000000000001E-2</v>
      </c>
      <c r="E19">
        <v>0.16200000000000001</v>
      </c>
      <c r="F19">
        <v>0.16300000000000001</v>
      </c>
      <c r="G19">
        <v>0.16800000000000001</v>
      </c>
      <c r="H19">
        <v>0.19900000000000001</v>
      </c>
      <c r="I19">
        <v>0.17</v>
      </c>
      <c r="J19">
        <v>0.155</v>
      </c>
      <c r="K19">
        <v>0.13200000000000001</v>
      </c>
      <c r="L19">
        <v>0.151</v>
      </c>
      <c r="M19" s="2">
        <f t="shared" si="0"/>
        <v>0.13463636363636364</v>
      </c>
    </row>
    <row r="20" spans="1:13" x14ac:dyDescent="0.2">
      <c r="A20">
        <v>17</v>
      </c>
      <c r="B20">
        <v>3.7999999999999999E-2</v>
      </c>
      <c r="C20">
        <v>5.2999999999999999E-2</v>
      </c>
      <c r="D20">
        <v>7.6999999999999999E-2</v>
      </c>
      <c r="E20">
        <v>0.14799999999999999</v>
      </c>
      <c r="F20">
        <v>0.13700000000000001</v>
      </c>
      <c r="G20">
        <v>0.18099999999999999</v>
      </c>
      <c r="H20">
        <v>0.182</v>
      </c>
      <c r="I20">
        <v>0.161</v>
      </c>
      <c r="J20">
        <v>0.11700000000000001</v>
      </c>
      <c r="K20">
        <v>0.15</v>
      </c>
      <c r="L20">
        <v>0.153</v>
      </c>
      <c r="M20" s="2">
        <f t="shared" si="0"/>
        <v>0.12699999999999997</v>
      </c>
    </row>
    <row r="21" spans="1:13" x14ac:dyDescent="0.2">
      <c r="A21">
        <v>18</v>
      </c>
      <c r="B21">
        <v>2.1000000000000001E-2</v>
      </c>
      <c r="C21">
        <v>2.9000000000000001E-2</v>
      </c>
      <c r="D21">
        <v>0.05</v>
      </c>
      <c r="E21">
        <v>0.113</v>
      </c>
      <c r="F21">
        <v>0.13</v>
      </c>
      <c r="G21">
        <v>0.13600000000000001</v>
      </c>
      <c r="H21">
        <v>0.18099999999999999</v>
      </c>
      <c r="I21">
        <v>0.11799999999999999</v>
      </c>
      <c r="J21">
        <v>0.109</v>
      </c>
      <c r="K21">
        <v>0.124</v>
      </c>
      <c r="L21">
        <v>0.128</v>
      </c>
      <c r="M21" s="2">
        <f t="shared" si="0"/>
        <v>0.10354545454545457</v>
      </c>
    </row>
    <row r="22" spans="1:13" x14ac:dyDescent="0.2">
      <c r="A22">
        <v>19</v>
      </c>
      <c r="B22">
        <v>2.7E-2</v>
      </c>
      <c r="C22">
        <v>-1E-3</v>
      </c>
      <c r="D22">
        <v>3.9E-2</v>
      </c>
      <c r="E22">
        <v>0.112</v>
      </c>
      <c r="F22">
        <v>0.124</v>
      </c>
      <c r="G22">
        <v>0.14899999999999999</v>
      </c>
      <c r="H22">
        <v>0.159</v>
      </c>
      <c r="I22">
        <v>0.10100000000000001</v>
      </c>
      <c r="J22">
        <v>8.7999999999999995E-2</v>
      </c>
      <c r="K22">
        <v>0.111</v>
      </c>
      <c r="L22">
        <v>0.106</v>
      </c>
      <c r="M22" s="2">
        <f t="shared" si="0"/>
        <v>9.227272727272727E-2</v>
      </c>
    </row>
    <row r="23" spans="1:13" x14ac:dyDescent="0.2">
      <c r="A23">
        <v>20</v>
      </c>
      <c r="B23">
        <v>0.02</v>
      </c>
      <c r="C23">
        <v>-1.0999999999999999E-2</v>
      </c>
      <c r="D23">
        <v>3.7999999999999999E-2</v>
      </c>
      <c r="E23">
        <v>9.2999999999999999E-2</v>
      </c>
      <c r="F23">
        <v>0.11</v>
      </c>
      <c r="G23">
        <v>0.115</v>
      </c>
      <c r="H23">
        <v>0.14199999999999999</v>
      </c>
      <c r="I23">
        <v>5.8000000000000003E-2</v>
      </c>
      <c r="J23">
        <v>0.09</v>
      </c>
      <c r="K23">
        <v>9.5000000000000001E-2</v>
      </c>
      <c r="L23">
        <v>9.4E-2</v>
      </c>
      <c r="M23" s="2">
        <f t="shared" si="0"/>
        <v>7.6727272727272727E-2</v>
      </c>
    </row>
    <row r="24" spans="1:13" x14ac:dyDescent="0.2">
      <c r="A24">
        <v>21</v>
      </c>
      <c r="B24">
        <v>3.4000000000000002E-2</v>
      </c>
      <c r="C24">
        <v>-8.0000000000000002E-3</v>
      </c>
      <c r="D24">
        <v>3.5000000000000003E-2</v>
      </c>
      <c r="E24">
        <v>7.0000000000000007E-2</v>
      </c>
      <c r="F24">
        <v>8.7999999999999995E-2</v>
      </c>
      <c r="G24">
        <v>8.7999999999999995E-2</v>
      </c>
      <c r="H24">
        <v>0.122</v>
      </c>
      <c r="I24">
        <v>6.4000000000000001E-2</v>
      </c>
      <c r="J24">
        <v>8.5999999999999993E-2</v>
      </c>
      <c r="K24">
        <v>8.1000000000000003E-2</v>
      </c>
      <c r="L24">
        <v>7.6999999999999999E-2</v>
      </c>
      <c r="M24" s="2">
        <f t="shared" si="0"/>
        <v>6.699999999999999E-2</v>
      </c>
    </row>
    <row r="25" spans="1:13" x14ac:dyDescent="0.2">
      <c r="A25">
        <v>22</v>
      </c>
      <c r="B25">
        <v>2.5000000000000001E-2</v>
      </c>
      <c r="C25">
        <v>-8.9999999999999993E-3</v>
      </c>
      <c r="D25">
        <v>2.1000000000000001E-2</v>
      </c>
      <c r="E25">
        <v>6.3E-2</v>
      </c>
      <c r="F25">
        <v>7.4999999999999997E-2</v>
      </c>
      <c r="G25">
        <v>7.3999999999999996E-2</v>
      </c>
      <c r="H25">
        <v>0.13</v>
      </c>
      <c r="I25">
        <v>5.1999999999999998E-2</v>
      </c>
      <c r="J25">
        <v>6.9000000000000006E-2</v>
      </c>
      <c r="K25">
        <v>7.5999999999999998E-2</v>
      </c>
      <c r="L25">
        <v>7.0000000000000007E-2</v>
      </c>
      <c r="M25" s="2">
        <f t="shared" si="0"/>
        <v>5.8727272727272718E-2</v>
      </c>
    </row>
    <row r="26" spans="1:13" x14ac:dyDescent="0.2">
      <c r="A26">
        <v>23</v>
      </c>
      <c r="B26">
        <v>2.5000000000000001E-2</v>
      </c>
      <c r="C26">
        <v>3.0000000000000001E-3</v>
      </c>
      <c r="D26">
        <v>8.9999999999999993E-3</v>
      </c>
      <c r="E26">
        <v>6.4000000000000001E-2</v>
      </c>
      <c r="F26">
        <v>8.4000000000000005E-2</v>
      </c>
      <c r="G26">
        <v>4.1000000000000002E-2</v>
      </c>
      <c r="H26">
        <v>8.6999999999999994E-2</v>
      </c>
      <c r="I26">
        <v>7.0999999999999994E-2</v>
      </c>
      <c r="J26">
        <v>7.0999999999999994E-2</v>
      </c>
      <c r="K26">
        <v>4.9000000000000002E-2</v>
      </c>
      <c r="L26">
        <v>5.6000000000000001E-2</v>
      </c>
      <c r="M26" s="2">
        <f t="shared" si="0"/>
        <v>5.0909090909090911E-2</v>
      </c>
    </row>
    <row r="27" spans="1:13" x14ac:dyDescent="0.2">
      <c r="A27">
        <v>24</v>
      </c>
      <c r="B27">
        <v>2.4E-2</v>
      </c>
      <c r="C27">
        <v>-1.0999999999999999E-2</v>
      </c>
      <c r="D27">
        <v>7.0000000000000001E-3</v>
      </c>
      <c r="E27">
        <v>4.8000000000000001E-2</v>
      </c>
      <c r="F27">
        <v>7.6999999999999999E-2</v>
      </c>
      <c r="G27">
        <v>0.02</v>
      </c>
      <c r="H27">
        <v>8.1000000000000003E-2</v>
      </c>
      <c r="I27">
        <v>4.9000000000000002E-2</v>
      </c>
      <c r="J27">
        <v>5.8999999999999997E-2</v>
      </c>
      <c r="K27">
        <v>3.6999999999999998E-2</v>
      </c>
      <c r="L27">
        <v>3.5000000000000003E-2</v>
      </c>
      <c r="M27" s="2">
        <f t="shared" si="0"/>
        <v>3.8727272727272721E-2</v>
      </c>
    </row>
    <row r="28" spans="1:13" x14ac:dyDescent="0.2">
      <c r="A28">
        <v>25</v>
      </c>
      <c r="B28">
        <v>1.4999999999999999E-2</v>
      </c>
      <c r="C28">
        <v>-4.0000000000000001E-3</v>
      </c>
      <c r="D28">
        <v>3.3000000000000002E-2</v>
      </c>
      <c r="E28">
        <v>4.8000000000000001E-2</v>
      </c>
      <c r="F28">
        <v>7.4999999999999997E-2</v>
      </c>
      <c r="G28">
        <v>4.0000000000000001E-3</v>
      </c>
      <c r="H28">
        <v>7.0999999999999994E-2</v>
      </c>
      <c r="I28">
        <v>4.4999999999999998E-2</v>
      </c>
      <c r="J28">
        <v>3.2000000000000001E-2</v>
      </c>
      <c r="K28">
        <v>3.9E-2</v>
      </c>
      <c r="L28">
        <v>3.1E-2</v>
      </c>
      <c r="M28" s="2">
        <f t="shared" si="0"/>
        <v>3.5363636363636354E-2</v>
      </c>
    </row>
    <row r="29" spans="1:13" x14ac:dyDescent="0.2">
      <c r="A29">
        <v>26</v>
      </c>
      <c r="B29">
        <v>1.9E-2</v>
      </c>
      <c r="C29">
        <v>-1.7999999999999999E-2</v>
      </c>
      <c r="D29">
        <v>5.0000000000000001E-3</v>
      </c>
      <c r="E29">
        <v>2.5000000000000001E-2</v>
      </c>
      <c r="F29">
        <v>3.3000000000000002E-2</v>
      </c>
      <c r="G29">
        <v>2.9000000000000001E-2</v>
      </c>
      <c r="H29">
        <v>4.2000000000000003E-2</v>
      </c>
      <c r="I29">
        <v>3.1E-2</v>
      </c>
      <c r="J29">
        <v>2.5999999999999999E-2</v>
      </c>
      <c r="K29">
        <v>4.2000000000000003E-2</v>
      </c>
      <c r="L29">
        <v>2.5000000000000001E-2</v>
      </c>
      <c r="M29" s="2">
        <f t="shared" si="0"/>
        <v>2.3545454545454546E-2</v>
      </c>
    </row>
    <row r="30" spans="1:13" x14ac:dyDescent="0.2">
      <c r="A30">
        <v>27</v>
      </c>
      <c r="B30">
        <v>1.7999999999999999E-2</v>
      </c>
      <c r="C30">
        <v>-0.02</v>
      </c>
      <c r="D30">
        <v>3.0000000000000001E-3</v>
      </c>
      <c r="E30">
        <v>0.02</v>
      </c>
      <c r="F30">
        <v>2.1999999999999999E-2</v>
      </c>
      <c r="G30">
        <v>2.3E-2</v>
      </c>
      <c r="H30">
        <v>2.1000000000000001E-2</v>
      </c>
      <c r="I30">
        <v>1.9E-2</v>
      </c>
      <c r="J30">
        <v>3.2000000000000001E-2</v>
      </c>
      <c r="K30">
        <v>3.5000000000000003E-2</v>
      </c>
      <c r="L30">
        <v>2.1000000000000001E-2</v>
      </c>
      <c r="M30" s="2">
        <f t="shared" si="0"/>
        <v>1.7636363636363638E-2</v>
      </c>
    </row>
    <row r="31" spans="1:13" x14ac:dyDescent="0.2">
      <c r="A31">
        <v>28</v>
      </c>
      <c r="B31">
        <v>1.2E-2</v>
      </c>
      <c r="C31">
        <v>-0.01</v>
      </c>
      <c r="D31">
        <v>-1E-3</v>
      </c>
      <c r="E31">
        <v>2E-3</v>
      </c>
      <c r="F31">
        <v>3.0000000000000001E-3</v>
      </c>
      <c r="G31">
        <v>2.1000000000000001E-2</v>
      </c>
      <c r="H31">
        <v>1.7999999999999999E-2</v>
      </c>
      <c r="I31">
        <v>1.4E-2</v>
      </c>
      <c r="J31">
        <v>2.1999999999999999E-2</v>
      </c>
      <c r="K31">
        <v>1.2999999999999999E-2</v>
      </c>
      <c r="L31">
        <v>1.7000000000000001E-2</v>
      </c>
      <c r="M31" s="2">
        <f t="shared" si="0"/>
        <v>1.009090909090909E-2</v>
      </c>
    </row>
    <row r="32" spans="1:13" x14ac:dyDescent="0.2">
      <c r="A32">
        <v>29</v>
      </c>
      <c r="B32">
        <v>2.5999999999999999E-2</v>
      </c>
      <c r="C32">
        <v>-2.9000000000000001E-2</v>
      </c>
      <c r="D32">
        <v>-8.0000000000000002E-3</v>
      </c>
      <c r="E32">
        <v>1.2999999999999999E-2</v>
      </c>
      <c r="F32">
        <v>0.01</v>
      </c>
      <c r="G32">
        <v>1.6E-2</v>
      </c>
      <c r="H32">
        <v>-1E-3</v>
      </c>
      <c r="I32">
        <v>1.2E-2</v>
      </c>
      <c r="J32">
        <v>1.7999999999999999E-2</v>
      </c>
      <c r="K32">
        <v>8.0000000000000002E-3</v>
      </c>
      <c r="L32">
        <v>-4.0000000000000001E-3</v>
      </c>
      <c r="M32" s="2">
        <f t="shared" si="0"/>
        <v>5.5454545454545453E-3</v>
      </c>
    </row>
    <row r="33" spans="1:13" x14ac:dyDescent="0.2">
      <c r="A33">
        <v>30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 s="2">
        <f t="shared" si="0"/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D79D8-CD04-6B49-8440-382BFDF0D49A}">
  <dimension ref="A2:M33"/>
  <sheetViews>
    <sheetView topLeftCell="A6" workbookViewId="0">
      <selection activeCell="M20" sqref="M20"/>
    </sheetView>
  </sheetViews>
  <sheetFormatPr baseColWidth="10" defaultRowHeight="16" x14ac:dyDescent="0.2"/>
  <sheetData>
    <row r="2" spans="1:13" ht="51" x14ac:dyDescent="0.2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3</v>
      </c>
      <c r="L2" s="1"/>
    </row>
    <row r="3" spans="1:13" x14ac:dyDescent="0.2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 s="2">
        <f>AVERAGE(B3:J3)</f>
        <v>0</v>
      </c>
    </row>
    <row r="4" spans="1:13" x14ac:dyDescent="0.2">
      <c r="A4">
        <v>1</v>
      </c>
      <c r="B4">
        <v>8.0000000000000002E-3</v>
      </c>
      <c r="C4">
        <v>8.9999999999999993E-3</v>
      </c>
      <c r="D4">
        <v>2.3E-2</v>
      </c>
      <c r="E4">
        <v>6.5000000000000002E-2</v>
      </c>
      <c r="F4">
        <v>0</v>
      </c>
      <c r="G4">
        <v>-2E-3</v>
      </c>
      <c r="H4">
        <v>1.2E-2</v>
      </c>
      <c r="I4">
        <v>-3.0000000000000001E-3</v>
      </c>
      <c r="J4">
        <v>2E-3</v>
      </c>
      <c r="K4" s="2">
        <f t="shared" ref="K4:K33" si="0">AVERAGE(B4:J4)</f>
        <v>1.2666666666666666E-2</v>
      </c>
    </row>
    <row r="5" spans="1:13" x14ac:dyDescent="0.2">
      <c r="A5">
        <v>2</v>
      </c>
      <c r="B5">
        <v>4.0000000000000001E-3</v>
      </c>
      <c r="C5">
        <v>-1.9E-2</v>
      </c>
      <c r="D5">
        <v>2.5000000000000001E-2</v>
      </c>
      <c r="E5">
        <v>6.7000000000000004E-2</v>
      </c>
      <c r="F5">
        <v>2.7E-2</v>
      </c>
      <c r="G5">
        <v>-1.4E-2</v>
      </c>
      <c r="H5">
        <v>1.7999999999999999E-2</v>
      </c>
      <c r="I5">
        <v>1.7999999999999999E-2</v>
      </c>
      <c r="J5">
        <v>1.7999999999999999E-2</v>
      </c>
      <c r="K5" s="2">
        <f t="shared" si="0"/>
        <v>1.6E-2</v>
      </c>
    </row>
    <row r="6" spans="1:13" x14ac:dyDescent="0.2">
      <c r="A6">
        <v>3</v>
      </c>
      <c r="B6">
        <v>-2E-3</v>
      </c>
      <c r="C6">
        <v>0</v>
      </c>
      <c r="D6">
        <v>4.2000000000000003E-2</v>
      </c>
      <c r="E6">
        <v>7.3999999999999996E-2</v>
      </c>
      <c r="F6">
        <v>4.2000000000000003E-2</v>
      </c>
      <c r="G6">
        <v>-0.02</v>
      </c>
      <c r="H6">
        <v>1.7999999999999999E-2</v>
      </c>
      <c r="I6">
        <v>0.06</v>
      </c>
      <c r="J6">
        <v>0.05</v>
      </c>
      <c r="K6" s="2">
        <f t="shared" si="0"/>
        <v>2.9333333333333336E-2</v>
      </c>
    </row>
    <row r="7" spans="1:13" x14ac:dyDescent="0.2">
      <c r="A7">
        <v>4</v>
      </c>
      <c r="B7">
        <v>7.0000000000000001E-3</v>
      </c>
      <c r="C7">
        <v>0</v>
      </c>
      <c r="D7">
        <v>3.9E-2</v>
      </c>
      <c r="E7">
        <v>9.5000000000000001E-2</v>
      </c>
      <c r="F7">
        <v>8.4000000000000005E-2</v>
      </c>
      <c r="G7">
        <v>-1.0999999999999999E-2</v>
      </c>
      <c r="H7">
        <v>8.9999999999999993E-3</v>
      </c>
      <c r="I7">
        <v>6.7000000000000004E-2</v>
      </c>
      <c r="J7">
        <v>2.9000000000000001E-2</v>
      </c>
      <c r="K7" s="2">
        <f t="shared" si="0"/>
        <v>3.5444444444444452E-2</v>
      </c>
    </row>
    <row r="8" spans="1:13" x14ac:dyDescent="0.2">
      <c r="A8">
        <v>5</v>
      </c>
      <c r="B8">
        <v>2.7E-2</v>
      </c>
      <c r="C8">
        <v>1.4E-2</v>
      </c>
      <c r="D8">
        <v>9.1999999999999998E-2</v>
      </c>
      <c r="E8">
        <v>0.2</v>
      </c>
      <c r="F8">
        <v>0.157</v>
      </c>
      <c r="G8">
        <v>2E-3</v>
      </c>
      <c r="H8">
        <v>2.5999999999999999E-2</v>
      </c>
      <c r="I8">
        <v>7.1999999999999995E-2</v>
      </c>
      <c r="J8">
        <v>8.9999999999999993E-3</v>
      </c>
      <c r="K8" s="2">
        <f t="shared" si="0"/>
        <v>6.6555555555555548E-2</v>
      </c>
    </row>
    <row r="9" spans="1:13" x14ac:dyDescent="0.2">
      <c r="A9">
        <v>6</v>
      </c>
      <c r="B9">
        <v>4.4999999999999998E-2</v>
      </c>
      <c r="C9">
        <v>2.4E-2</v>
      </c>
      <c r="D9">
        <v>0.161</v>
      </c>
      <c r="E9">
        <v>0.14499999999999999</v>
      </c>
      <c r="F9">
        <v>0.17499999999999999</v>
      </c>
      <c r="G9">
        <v>3.4000000000000002E-2</v>
      </c>
      <c r="H9">
        <v>6.7000000000000004E-2</v>
      </c>
      <c r="I9">
        <v>6.8000000000000005E-2</v>
      </c>
      <c r="J9">
        <v>2.3E-2</v>
      </c>
      <c r="K9" s="2">
        <f t="shared" si="0"/>
        <v>8.2444444444444459E-2</v>
      </c>
    </row>
    <row r="10" spans="1:13" x14ac:dyDescent="0.2">
      <c r="A10">
        <v>7</v>
      </c>
      <c r="B10">
        <v>3.9E-2</v>
      </c>
      <c r="C10">
        <v>3.7999999999999999E-2</v>
      </c>
      <c r="D10">
        <v>0.216</v>
      </c>
      <c r="E10">
        <v>0.14799999999999999</v>
      </c>
      <c r="F10">
        <v>0.17499999999999999</v>
      </c>
      <c r="G10">
        <v>4.9000000000000002E-2</v>
      </c>
      <c r="H10">
        <v>9.0999999999999998E-2</v>
      </c>
      <c r="I10">
        <v>7.0000000000000007E-2</v>
      </c>
      <c r="J10">
        <v>2.7E-2</v>
      </c>
      <c r="K10" s="2">
        <f t="shared" si="0"/>
        <v>9.4777777777777766E-2</v>
      </c>
    </row>
    <row r="11" spans="1:13" x14ac:dyDescent="0.2">
      <c r="A11">
        <v>8</v>
      </c>
      <c r="B11">
        <v>6.8000000000000005E-2</v>
      </c>
      <c r="C11">
        <v>7.3999999999999996E-2</v>
      </c>
      <c r="D11">
        <v>0.26600000000000001</v>
      </c>
      <c r="E11">
        <v>0.13300000000000001</v>
      </c>
      <c r="F11">
        <v>0.16400000000000001</v>
      </c>
      <c r="G11">
        <v>4.4999999999999998E-2</v>
      </c>
      <c r="H11">
        <v>9.5000000000000001E-2</v>
      </c>
      <c r="I11">
        <v>7.4999999999999997E-2</v>
      </c>
      <c r="J11">
        <v>3.3000000000000002E-2</v>
      </c>
      <c r="K11" s="2">
        <f t="shared" si="0"/>
        <v>0.10588888888888889</v>
      </c>
    </row>
    <row r="12" spans="1:13" x14ac:dyDescent="0.2">
      <c r="A12">
        <v>9</v>
      </c>
      <c r="B12">
        <v>6.8000000000000005E-2</v>
      </c>
      <c r="C12">
        <v>0.10299999999999999</v>
      </c>
      <c r="D12">
        <v>0.28899999999999998</v>
      </c>
      <c r="E12">
        <v>0.11</v>
      </c>
      <c r="F12">
        <v>0.16800000000000001</v>
      </c>
      <c r="G12">
        <v>6.4000000000000001E-2</v>
      </c>
      <c r="H12">
        <v>0.11799999999999999</v>
      </c>
      <c r="I12">
        <v>5.1999999999999998E-2</v>
      </c>
      <c r="J12">
        <v>3.5999999999999997E-2</v>
      </c>
      <c r="K12" s="2">
        <f t="shared" si="0"/>
        <v>0.112</v>
      </c>
    </row>
    <row r="13" spans="1:13" x14ac:dyDescent="0.2">
      <c r="A13">
        <v>10</v>
      </c>
      <c r="B13">
        <v>6.6000000000000003E-2</v>
      </c>
      <c r="C13">
        <v>9.1999999999999998E-2</v>
      </c>
      <c r="D13">
        <v>0.318</v>
      </c>
      <c r="E13">
        <v>0.109</v>
      </c>
      <c r="F13">
        <v>0.158</v>
      </c>
      <c r="G13">
        <v>6.8000000000000005E-2</v>
      </c>
      <c r="H13">
        <v>0.111</v>
      </c>
      <c r="I13">
        <v>0.108</v>
      </c>
      <c r="J13">
        <v>3.5000000000000003E-2</v>
      </c>
      <c r="K13" s="2">
        <f t="shared" si="0"/>
        <v>0.11833333333333333</v>
      </c>
    </row>
    <row r="14" spans="1:13" x14ac:dyDescent="0.2">
      <c r="A14">
        <v>11</v>
      </c>
      <c r="B14">
        <v>0.05</v>
      </c>
      <c r="C14">
        <v>8.5000000000000006E-2</v>
      </c>
      <c r="D14">
        <v>0.312</v>
      </c>
      <c r="E14">
        <v>0.16</v>
      </c>
      <c r="F14">
        <v>0.14399999999999999</v>
      </c>
      <c r="G14">
        <v>6.0999999999999999E-2</v>
      </c>
      <c r="H14">
        <v>0.111</v>
      </c>
      <c r="I14">
        <v>0.14199999999999999</v>
      </c>
      <c r="J14">
        <v>6.5000000000000002E-2</v>
      </c>
      <c r="K14" s="2">
        <f t="shared" si="0"/>
        <v>0.12555555555555553</v>
      </c>
    </row>
    <row r="15" spans="1:13" x14ac:dyDescent="0.2">
      <c r="A15">
        <v>12</v>
      </c>
      <c r="B15">
        <v>4.8000000000000001E-2</v>
      </c>
      <c r="C15">
        <v>7.4999999999999997E-2</v>
      </c>
      <c r="D15">
        <v>0.31</v>
      </c>
      <c r="E15">
        <v>0.154</v>
      </c>
      <c r="F15">
        <v>0.154</v>
      </c>
      <c r="G15">
        <v>5.8999999999999997E-2</v>
      </c>
      <c r="H15">
        <v>0.11700000000000001</v>
      </c>
      <c r="I15">
        <v>0.216</v>
      </c>
      <c r="J15">
        <v>8.5000000000000006E-2</v>
      </c>
      <c r="K15" s="2">
        <f t="shared" si="0"/>
        <v>0.13533333333333333</v>
      </c>
      <c r="M15" t="s">
        <v>28</v>
      </c>
    </row>
    <row r="16" spans="1:13" x14ac:dyDescent="0.2">
      <c r="A16">
        <v>13</v>
      </c>
      <c r="B16">
        <v>2.9000000000000001E-2</v>
      </c>
      <c r="C16">
        <v>0.05</v>
      </c>
      <c r="D16">
        <v>0.28999999999999998</v>
      </c>
      <c r="E16">
        <v>0.14599999999999999</v>
      </c>
      <c r="F16">
        <v>0.156</v>
      </c>
      <c r="G16">
        <v>4.8000000000000001E-2</v>
      </c>
      <c r="H16">
        <v>9.6000000000000002E-2</v>
      </c>
      <c r="I16">
        <v>0.22900000000000001</v>
      </c>
      <c r="J16">
        <v>0.10100000000000001</v>
      </c>
      <c r="K16" s="2">
        <f t="shared" si="0"/>
        <v>0.12722222222222224</v>
      </c>
    </row>
    <row r="17" spans="1:11" x14ac:dyDescent="0.2">
      <c r="A17">
        <v>14</v>
      </c>
      <c r="B17">
        <v>1.2999999999999999E-2</v>
      </c>
      <c r="C17">
        <v>2.4E-2</v>
      </c>
      <c r="D17">
        <v>0.25800000000000001</v>
      </c>
      <c r="E17">
        <v>0.108</v>
      </c>
      <c r="F17">
        <v>0.114</v>
      </c>
      <c r="G17">
        <v>5.6000000000000001E-2</v>
      </c>
      <c r="H17">
        <v>8.3000000000000004E-2</v>
      </c>
      <c r="I17">
        <v>0.25800000000000001</v>
      </c>
      <c r="J17">
        <v>0.14299999999999999</v>
      </c>
      <c r="K17" s="2">
        <f t="shared" si="0"/>
        <v>0.11744444444444443</v>
      </c>
    </row>
    <row r="18" spans="1:11" x14ac:dyDescent="0.2">
      <c r="A18">
        <v>15</v>
      </c>
      <c r="B18">
        <v>1E-3</v>
      </c>
      <c r="C18">
        <v>1.7999999999999999E-2</v>
      </c>
      <c r="D18">
        <v>0.22600000000000001</v>
      </c>
      <c r="E18">
        <v>0.11</v>
      </c>
      <c r="F18">
        <v>7.9000000000000001E-2</v>
      </c>
      <c r="G18">
        <v>3.6999999999999998E-2</v>
      </c>
      <c r="H18">
        <v>9.6000000000000002E-2</v>
      </c>
      <c r="I18">
        <v>0.25600000000000001</v>
      </c>
      <c r="J18">
        <v>0.14699999999999999</v>
      </c>
      <c r="K18" s="2">
        <f t="shared" si="0"/>
        <v>0.10777777777777778</v>
      </c>
    </row>
    <row r="19" spans="1:11" x14ac:dyDescent="0.2">
      <c r="A19">
        <v>16</v>
      </c>
      <c r="B19">
        <v>-1.4E-2</v>
      </c>
      <c r="C19">
        <v>-3.1E-2</v>
      </c>
      <c r="D19">
        <v>0.21299999999999999</v>
      </c>
      <c r="E19">
        <v>0.107</v>
      </c>
      <c r="F19">
        <v>9.7000000000000003E-2</v>
      </c>
      <c r="G19">
        <v>1.9E-2</v>
      </c>
      <c r="H19">
        <v>7.4999999999999997E-2</v>
      </c>
      <c r="I19">
        <v>0.24299999999999999</v>
      </c>
      <c r="J19">
        <v>0.14899999999999999</v>
      </c>
      <c r="K19" s="2">
        <f t="shared" si="0"/>
        <v>9.5333333333333339E-2</v>
      </c>
    </row>
    <row r="20" spans="1:11" x14ac:dyDescent="0.2">
      <c r="A20">
        <v>17</v>
      </c>
      <c r="B20">
        <v>-2.1000000000000001E-2</v>
      </c>
      <c r="C20">
        <v>-3.7999999999999999E-2</v>
      </c>
      <c r="D20">
        <v>0.14599999999999999</v>
      </c>
      <c r="E20">
        <v>8.3000000000000004E-2</v>
      </c>
      <c r="F20">
        <v>6.8000000000000005E-2</v>
      </c>
      <c r="G20">
        <v>1E-3</v>
      </c>
      <c r="H20">
        <v>7.0000000000000007E-2</v>
      </c>
      <c r="I20">
        <v>0.19</v>
      </c>
      <c r="J20">
        <v>0.16200000000000001</v>
      </c>
      <c r="K20" s="2">
        <f t="shared" si="0"/>
        <v>7.3444444444444451E-2</v>
      </c>
    </row>
    <row r="21" spans="1:11" x14ac:dyDescent="0.2">
      <c r="A21">
        <v>18</v>
      </c>
      <c r="B21">
        <v>-3.1E-2</v>
      </c>
      <c r="C21">
        <v>-2.8000000000000001E-2</v>
      </c>
      <c r="D21">
        <v>0.11700000000000001</v>
      </c>
      <c r="E21">
        <v>7.5999999999999998E-2</v>
      </c>
      <c r="F21">
        <v>4.8000000000000001E-2</v>
      </c>
      <c r="G21">
        <v>-4.0000000000000001E-3</v>
      </c>
      <c r="H21">
        <v>5.8000000000000003E-2</v>
      </c>
      <c r="I21">
        <v>0.2</v>
      </c>
      <c r="J21">
        <v>0.17199999999999999</v>
      </c>
      <c r="K21" s="2">
        <f t="shared" si="0"/>
        <v>6.7555555555555549E-2</v>
      </c>
    </row>
    <row r="22" spans="1:11" x14ac:dyDescent="0.2">
      <c r="A22">
        <v>19</v>
      </c>
      <c r="B22">
        <v>-4.8000000000000001E-2</v>
      </c>
      <c r="C22">
        <v>-2.5999999999999999E-2</v>
      </c>
      <c r="D22">
        <v>0.128</v>
      </c>
      <c r="E22">
        <v>9.5000000000000001E-2</v>
      </c>
      <c r="F22">
        <v>2.1000000000000001E-2</v>
      </c>
      <c r="G22">
        <v>-0.01</v>
      </c>
      <c r="H22">
        <v>3.9E-2</v>
      </c>
      <c r="I22">
        <v>0.17</v>
      </c>
      <c r="J22">
        <v>0.17399999999999999</v>
      </c>
      <c r="K22" s="2">
        <f t="shared" si="0"/>
        <v>6.0333333333333322E-2</v>
      </c>
    </row>
    <row r="23" spans="1:11" x14ac:dyDescent="0.2">
      <c r="A23">
        <v>20</v>
      </c>
      <c r="B23">
        <v>-5.7000000000000002E-2</v>
      </c>
      <c r="C23">
        <v>-2.1000000000000001E-2</v>
      </c>
      <c r="D23">
        <v>6.2E-2</v>
      </c>
      <c r="E23">
        <v>6.9000000000000006E-2</v>
      </c>
      <c r="F23">
        <v>1E-3</v>
      </c>
      <c r="G23">
        <v>-0.01</v>
      </c>
      <c r="H23">
        <v>4.2000000000000003E-2</v>
      </c>
      <c r="I23">
        <v>0.16800000000000001</v>
      </c>
      <c r="J23">
        <v>0.17299999999999999</v>
      </c>
      <c r="K23" s="2">
        <f t="shared" si="0"/>
        <v>4.7444444444444442E-2</v>
      </c>
    </row>
    <row r="24" spans="1:11" x14ac:dyDescent="0.2">
      <c r="A24">
        <v>21</v>
      </c>
      <c r="B24">
        <v>-6.2E-2</v>
      </c>
      <c r="C24">
        <v>-3.4000000000000002E-2</v>
      </c>
      <c r="D24">
        <v>8.2000000000000003E-2</v>
      </c>
      <c r="E24">
        <v>7.8E-2</v>
      </c>
      <c r="F24">
        <v>2E-3</v>
      </c>
      <c r="G24">
        <v>4.0000000000000001E-3</v>
      </c>
      <c r="H24">
        <v>3.2000000000000001E-2</v>
      </c>
      <c r="I24">
        <v>0.159</v>
      </c>
      <c r="J24">
        <v>0.17199999999999999</v>
      </c>
      <c r="K24" s="2">
        <f t="shared" si="0"/>
        <v>4.8111111111111111E-2</v>
      </c>
    </row>
    <row r="25" spans="1:11" x14ac:dyDescent="0.2">
      <c r="A25">
        <v>22</v>
      </c>
      <c r="B25">
        <v>-7.0000000000000007E-2</v>
      </c>
      <c r="C25">
        <v>-5.8999999999999997E-2</v>
      </c>
      <c r="D25">
        <v>7.4999999999999997E-2</v>
      </c>
      <c r="E25">
        <v>0.05</v>
      </c>
      <c r="F25">
        <v>-8.9999999999999993E-3</v>
      </c>
      <c r="G25">
        <v>-1.9E-2</v>
      </c>
      <c r="H25">
        <v>1.4999999999999999E-2</v>
      </c>
      <c r="I25">
        <v>0.107</v>
      </c>
      <c r="J25">
        <v>0.153</v>
      </c>
      <c r="K25" s="2">
        <f t="shared" si="0"/>
        <v>2.7E-2</v>
      </c>
    </row>
    <row r="26" spans="1:11" x14ac:dyDescent="0.2">
      <c r="A26">
        <v>23</v>
      </c>
      <c r="B26">
        <v>-7.1999999999999995E-2</v>
      </c>
      <c r="C26">
        <v>-0.06</v>
      </c>
      <c r="D26">
        <v>4.5999999999999999E-2</v>
      </c>
      <c r="E26">
        <v>7.6999999999999999E-2</v>
      </c>
      <c r="F26">
        <v>-5.0000000000000001E-3</v>
      </c>
      <c r="G26">
        <v>-2.1000000000000001E-2</v>
      </c>
      <c r="H26">
        <v>2.3E-2</v>
      </c>
      <c r="I26">
        <v>0.125</v>
      </c>
      <c r="J26">
        <v>0.157</v>
      </c>
      <c r="K26" s="2">
        <f t="shared" si="0"/>
        <v>3.0000000000000002E-2</v>
      </c>
    </row>
    <row r="27" spans="1:11" x14ac:dyDescent="0.2">
      <c r="A27">
        <v>24</v>
      </c>
      <c r="B27">
        <v>-0.08</v>
      </c>
      <c r="C27">
        <v>-6.8000000000000005E-2</v>
      </c>
      <c r="D27">
        <v>4.8000000000000001E-2</v>
      </c>
      <c r="E27">
        <v>5.5E-2</v>
      </c>
      <c r="F27">
        <v>-2.3E-2</v>
      </c>
      <c r="G27">
        <v>-3.5999999999999997E-2</v>
      </c>
      <c r="H27">
        <v>1.4999999999999999E-2</v>
      </c>
      <c r="I27">
        <v>0.123</v>
      </c>
      <c r="J27">
        <v>0.14099999999999999</v>
      </c>
      <c r="K27" s="2">
        <f t="shared" si="0"/>
        <v>1.9444444444444445E-2</v>
      </c>
    </row>
    <row r="28" spans="1:11" x14ac:dyDescent="0.2">
      <c r="A28">
        <v>25</v>
      </c>
      <c r="B28">
        <v>-8.7999999999999995E-2</v>
      </c>
      <c r="C28">
        <v>-0.11899999999999999</v>
      </c>
      <c r="D28">
        <v>2.4E-2</v>
      </c>
      <c r="E28">
        <v>6.8000000000000005E-2</v>
      </c>
      <c r="F28">
        <v>-2.7E-2</v>
      </c>
      <c r="G28">
        <v>-3.5999999999999997E-2</v>
      </c>
      <c r="H28">
        <v>1.6E-2</v>
      </c>
      <c r="I28">
        <v>7.5999999999999998E-2</v>
      </c>
      <c r="J28">
        <v>0.13800000000000001</v>
      </c>
      <c r="K28" s="2">
        <f t="shared" si="0"/>
        <v>5.777777777777781E-3</v>
      </c>
    </row>
    <row r="29" spans="1:11" x14ac:dyDescent="0.2">
      <c r="A29">
        <v>26</v>
      </c>
      <c r="B29">
        <v>-9.5000000000000001E-2</v>
      </c>
      <c r="C29">
        <v>-8.5999999999999993E-2</v>
      </c>
      <c r="D29">
        <v>1.7000000000000001E-2</v>
      </c>
      <c r="E29">
        <v>4.4999999999999998E-2</v>
      </c>
      <c r="F29">
        <v>-3.1E-2</v>
      </c>
      <c r="G29">
        <v>-5.1999999999999998E-2</v>
      </c>
      <c r="H29">
        <v>-7.0000000000000001E-3</v>
      </c>
      <c r="I29">
        <v>6.6000000000000003E-2</v>
      </c>
      <c r="J29">
        <v>0.13400000000000001</v>
      </c>
      <c r="K29" s="2">
        <f t="shared" si="0"/>
        <v>-9.9999999999999482E-4</v>
      </c>
    </row>
    <row r="30" spans="1:11" x14ac:dyDescent="0.2">
      <c r="A30">
        <v>27</v>
      </c>
      <c r="B30">
        <v>-8.4000000000000005E-2</v>
      </c>
      <c r="C30">
        <v>-8.6999999999999994E-2</v>
      </c>
      <c r="D30">
        <v>1.2E-2</v>
      </c>
      <c r="E30">
        <v>5.3999999999999999E-2</v>
      </c>
      <c r="F30">
        <v>-5.8000000000000003E-2</v>
      </c>
      <c r="G30">
        <v>-5.5E-2</v>
      </c>
      <c r="H30">
        <v>-3.0000000000000001E-3</v>
      </c>
      <c r="I30">
        <v>5.1999999999999998E-2</v>
      </c>
      <c r="J30">
        <v>0.13200000000000001</v>
      </c>
      <c r="K30" s="2">
        <f t="shared" si="0"/>
        <v>-4.1111111111111088E-3</v>
      </c>
    </row>
    <row r="31" spans="1:11" x14ac:dyDescent="0.2">
      <c r="A31">
        <v>28</v>
      </c>
      <c r="B31">
        <v>-7.1999999999999995E-2</v>
      </c>
      <c r="C31">
        <v>-0.108</v>
      </c>
      <c r="D31">
        <v>8.9999999999999993E-3</v>
      </c>
      <c r="E31">
        <v>4.1000000000000002E-2</v>
      </c>
      <c r="F31">
        <v>-6.4000000000000001E-2</v>
      </c>
      <c r="G31">
        <v>-5.1999999999999998E-2</v>
      </c>
      <c r="H31">
        <v>0</v>
      </c>
      <c r="I31">
        <v>5.0999999999999997E-2</v>
      </c>
      <c r="J31">
        <v>0.121</v>
      </c>
      <c r="K31" s="2">
        <f t="shared" si="0"/>
        <v>-8.222222222222221E-3</v>
      </c>
    </row>
    <row r="32" spans="1:11" x14ac:dyDescent="0.2">
      <c r="A32">
        <v>29</v>
      </c>
      <c r="B32">
        <v>-7.9000000000000001E-2</v>
      </c>
      <c r="C32">
        <v>-0.10199999999999999</v>
      </c>
      <c r="D32">
        <v>4.0000000000000001E-3</v>
      </c>
      <c r="E32">
        <v>4.2999999999999997E-2</v>
      </c>
      <c r="F32">
        <v>-6.8000000000000005E-2</v>
      </c>
      <c r="G32">
        <v>-0.06</v>
      </c>
      <c r="H32">
        <v>-1E-3</v>
      </c>
      <c r="I32">
        <v>5.0000000000000001E-3</v>
      </c>
      <c r="J32">
        <v>0.113</v>
      </c>
      <c r="K32" s="2">
        <f t="shared" si="0"/>
        <v>-1.6111111111111114E-2</v>
      </c>
    </row>
    <row r="33" spans="1:11" x14ac:dyDescent="0.2">
      <c r="A33">
        <v>30</v>
      </c>
      <c r="B33">
        <v>-6.7000000000000004E-2</v>
      </c>
      <c r="C33">
        <v>-0.125</v>
      </c>
      <c r="D33">
        <v>-3.0000000000000001E-3</v>
      </c>
      <c r="E33">
        <v>5.5E-2</v>
      </c>
      <c r="F33">
        <v>-4.9000000000000002E-2</v>
      </c>
      <c r="G33">
        <v>-7.1999999999999995E-2</v>
      </c>
      <c r="H33">
        <v>-2.1999999999999999E-2</v>
      </c>
      <c r="I33">
        <v>2.8000000000000001E-2</v>
      </c>
      <c r="J33">
        <v>0.104</v>
      </c>
      <c r="K33" s="2">
        <f t="shared" si="0"/>
        <v>-1.677777777777778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2FE62-899D-E04D-B5AF-A9AA10892622}">
  <dimension ref="A2:P33"/>
  <sheetViews>
    <sheetView topLeftCell="A5" workbookViewId="0">
      <selection activeCell="P21" sqref="P21"/>
    </sheetView>
  </sheetViews>
  <sheetFormatPr baseColWidth="10" defaultRowHeight="16" x14ac:dyDescent="0.2"/>
  <sheetData>
    <row r="2" spans="1:14" ht="51" x14ac:dyDescent="0.2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6</v>
      </c>
      <c r="M2" s="1" t="s">
        <v>19</v>
      </c>
      <c r="N2" s="1" t="s">
        <v>13</v>
      </c>
    </row>
    <row r="3" spans="1:14" x14ac:dyDescent="0.2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 s="2">
        <f>AVERAGE(B3:M3)</f>
        <v>0</v>
      </c>
    </row>
    <row r="4" spans="1:14" x14ac:dyDescent="0.2">
      <c r="A4">
        <v>1</v>
      </c>
      <c r="B4">
        <v>1.7000000000000001E-2</v>
      </c>
      <c r="C4">
        <v>3.2000000000000001E-2</v>
      </c>
      <c r="D4">
        <v>5.0000000000000001E-3</v>
      </c>
      <c r="E4">
        <v>5.0000000000000001E-3</v>
      </c>
      <c r="F4">
        <v>6.0000000000000001E-3</v>
      </c>
      <c r="G4">
        <v>-1.2E-2</v>
      </c>
      <c r="H4">
        <v>-6.0000000000000001E-3</v>
      </c>
      <c r="I4">
        <v>-0.01</v>
      </c>
      <c r="J4">
        <v>2.4E-2</v>
      </c>
      <c r="K4">
        <v>2E-3</v>
      </c>
      <c r="L4">
        <v>4.0000000000000001E-3</v>
      </c>
      <c r="M4">
        <v>8.9999999999999993E-3</v>
      </c>
      <c r="N4" s="2">
        <f t="shared" ref="N4:N33" si="0">AVERAGE(B4:M4)</f>
        <v>6.3333333333333332E-3</v>
      </c>
    </row>
    <row r="5" spans="1:14" x14ac:dyDescent="0.2">
      <c r="A5">
        <v>2</v>
      </c>
      <c r="B5">
        <v>4.1000000000000002E-2</v>
      </c>
      <c r="C5">
        <v>3.2000000000000001E-2</v>
      </c>
      <c r="D5">
        <v>1.4E-2</v>
      </c>
      <c r="E5">
        <v>1E-3</v>
      </c>
      <c r="F5">
        <v>-5.0000000000000001E-3</v>
      </c>
      <c r="G5">
        <v>4.8000000000000001E-2</v>
      </c>
      <c r="H5">
        <v>-1.4E-2</v>
      </c>
      <c r="I5">
        <v>1.2999999999999999E-2</v>
      </c>
      <c r="J5">
        <v>3.6999999999999998E-2</v>
      </c>
      <c r="K5">
        <v>1.7999999999999999E-2</v>
      </c>
      <c r="L5">
        <v>1.4E-2</v>
      </c>
      <c r="M5">
        <v>1.2E-2</v>
      </c>
      <c r="N5" s="2">
        <f t="shared" si="0"/>
        <v>1.7583333333333336E-2</v>
      </c>
    </row>
    <row r="6" spans="1:14" x14ac:dyDescent="0.2">
      <c r="A6">
        <v>3</v>
      </c>
      <c r="B6">
        <v>5.3999999999999999E-2</v>
      </c>
      <c r="C6">
        <v>2.3E-2</v>
      </c>
      <c r="D6">
        <v>1E-3</v>
      </c>
      <c r="E6">
        <v>-4.0000000000000001E-3</v>
      </c>
      <c r="F6">
        <v>2E-3</v>
      </c>
      <c r="G6">
        <v>9.8000000000000004E-2</v>
      </c>
      <c r="H6">
        <v>-8.0000000000000002E-3</v>
      </c>
      <c r="I6">
        <v>5.1999999999999998E-2</v>
      </c>
      <c r="J6">
        <v>1.2999999999999999E-2</v>
      </c>
      <c r="K6">
        <v>1.4E-2</v>
      </c>
      <c r="L6">
        <v>1.6E-2</v>
      </c>
      <c r="M6">
        <v>3.5999999999999997E-2</v>
      </c>
      <c r="N6" s="2">
        <f t="shared" si="0"/>
        <v>2.4749999999999998E-2</v>
      </c>
    </row>
    <row r="7" spans="1:14" x14ac:dyDescent="0.2">
      <c r="A7">
        <v>4</v>
      </c>
      <c r="B7">
        <v>8.1000000000000003E-2</v>
      </c>
      <c r="C7">
        <v>3.3000000000000002E-2</v>
      </c>
      <c r="D7">
        <v>2E-3</v>
      </c>
      <c r="E7">
        <v>-5.0000000000000001E-3</v>
      </c>
      <c r="F7">
        <v>0.01</v>
      </c>
      <c r="G7">
        <v>0.14799999999999999</v>
      </c>
      <c r="H7">
        <v>-8.9999999999999993E-3</v>
      </c>
      <c r="I7">
        <v>0.1</v>
      </c>
      <c r="J7">
        <v>2.5000000000000001E-2</v>
      </c>
      <c r="K7">
        <v>3.1E-2</v>
      </c>
      <c r="L7">
        <v>1.7000000000000001E-2</v>
      </c>
      <c r="M7">
        <v>4.7E-2</v>
      </c>
      <c r="N7" s="2">
        <f t="shared" si="0"/>
        <v>0.04</v>
      </c>
    </row>
    <row r="8" spans="1:14" x14ac:dyDescent="0.2">
      <c r="A8">
        <v>5</v>
      </c>
      <c r="B8">
        <v>6.5000000000000002E-2</v>
      </c>
      <c r="C8">
        <v>2.7E-2</v>
      </c>
      <c r="D8">
        <v>1.0999999999999999E-2</v>
      </c>
      <c r="E8">
        <v>-1.7000000000000001E-2</v>
      </c>
      <c r="F8">
        <v>6.0000000000000001E-3</v>
      </c>
      <c r="G8">
        <v>0.182</v>
      </c>
      <c r="H8">
        <v>-8.9999999999999993E-3</v>
      </c>
      <c r="I8">
        <v>0.14099999999999999</v>
      </c>
      <c r="J8">
        <v>2.5000000000000001E-2</v>
      </c>
      <c r="K8">
        <v>2.5000000000000001E-2</v>
      </c>
      <c r="L8">
        <v>3.9E-2</v>
      </c>
      <c r="M8">
        <v>6.3E-2</v>
      </c>
      <c r="N8" s="2">
        <f t="shared" si="0"/>
        <v>4.6500000000000007E-2</v>
      </c>
    </row>
    <row r="9" spans="1:14" x14ac:dyDescent="0.2">
      <c r="A9">
        <v>6</v>
      </c>
      <c r="B9">
        <v>8.1000000000000003E-2</v>
      </c>
      <c r="C9">
        <v>4.7E-2</v>
      </c>
      <c r="D9">
        <v>0.03</v>
      </c>
      <c r="E9">
        <v>-3.3000000000000002E-2</v>
      </c>
      <c r="F9">
        <v>5.0000000000000001E-3</v>
      </c>
      <c r="G9">
        <v>0.2</v>
      </c>
      <c r="H9">
        <v>2.3E-2</v>
      </c>
      <c r="I9">
        <v>0.157</v>
      </c>
      <c r="J9">
        <v>2.1999999999999999E-2</v>
      </c>
      <c r="K9">
        <v>4.1000000000000002E-2</v>
      </c>
      <c r="L9">
        <v>5.8999999999999997E-2</v>
      </c>
      <c r="M9">
        <v>6.8000000000000005E-2</v>
      </c>
      <c r="N9" s="2">
        <f t="shared" si="0"/>
        <v>5.8333333333333348E-2</v>
      </c>
    </row>
    <row r="10" spans="1:14" x14ac:dyDescent="0.2">
      <c r="A10">
        <v>7</v>
      </c>
      <c r="B10">
        <v>0.111</v>
      </c>
      <c r="C10">
        <v>6.7000000000000004E-2</v>
      </c>
      <c r="D10">
        <v>3.4000000000000002E-2</v>
      </c>
      <c r="E10">
        <v>-3.9E-2</v>
      </c>
      <c r="F10">
        <v>4.0000000000000001E-3</v>
      </c>
      <c r="G10">
        <v>0.221</v>
      </c>
      <c r="H10">
        <v>5.3999999999999999E-2</v>
      </c>
      <c r="I10">
        <v>0.191</v>
      </c>
      <c r="J10">
        <v>3.5000000000000003E-2</v>
      </c>
      <c r="K10">
        <v>6.9000000000000006E-2</v>
      </c>
      <c r="L10">
        <v>0.12</v>
      </c>
      <c r="M10">
        <v>0.08</v>
      </c>
      <c r="N10" s="2">
        <f t="shared" si="0"/>
        <v>7.8916666666666677E-2</v>
      </c>
    </row>
    <row r="11" spans="1:14" x14ac:dyDescent="0.2">
      <c r="A11">
        <v>8</v>
      </c>
      <c r="B11">
        <v>0.124</v>
      </c>
      <c r="C11">
        <v>7.5999999999999998E-2</v>
      </c>
      <c r="D11">
        <v>7.0999999999999994E-2</v>
      </c>
      <c r="E11">
        <v>-1.7999999999999999E-2</v>
      </c>
      <c r="F11">
        <v>-0.01</v>
      </c>
      <c r="G11">
        <v>0.23899999999999999</v>
      </c>
      <c r="H11">
        <v>9.9000000000000005E-2</v>
      </c>
      <c r="I11">
        <v>0.22900000000000001</v>
      </c>
      <c r="J11">
        <v>1.4999999999999999E-2</v>
      </c>
      <c r="K11">
        <v>8.3000000000000004E-2</v>
      </c>
      <c r="L11">
        <v>0.113</v>
      </c>
      <c r="M11">
        <v>9.8000000000000004E-2</v>
      </c>
      <c r="N11" s="2">
        <f t="shared" si="0"/>
        <v>9.325E-2</v>
      </c>
    </row>
    <row r="12" spans="1:14" x14ac:dyDescent="0.2">
      <c r="A12">
        <v>9</v>
      </c>
      <c r="B12">
        <v>0.15</v>
      </c>
      <c r="C12">
        <v>0.107</v>
      </c>
      <c r="D12">
        <v>9.7000000000000003E-2</v>
      </c>
      <c r="E12">
        <v>-1.7999999999999999E-2</v>
      </c>
      <c r="F12">
        <v>2.5999999999999999E-2</v>
      </c>
      <c r="G12">
        <v>0.20699999999999999</v>
      </c>
      <c r="H12">
        <v>0.108</v>
      </c>
      <c r="I12">
        <v>0.22600000000000001</v>
      </c>
      <c r="J12">
        <v>5.5E-2</v>
      </c>
      <c r="K12">
        <v>9.9000000000000005E-2</v>
      </c>
      <c r="L12">
        <v>0.14399999999999999</v>
      </c>
      <c r="M12">
        <v>0.125</v>
      </c>
      <c r="N12" s="2">
        <f t="shared" si="0"/>
        <v>0.11049999999999999</v>
      </c>
    </row>
    <row r="13" spans="1:14" x14ac:dyDescent="0.2">
      <c r="A13">
        <v>10</v>
      </c>
      <c r="B13">
        <v>0.192</v>
      </c>
      <c r="C13">
        <v>0.127</v>
      </c>
      <c r="D13">
        <v>0.114</v>
      </c>
      <c r="E13">
        <v>-2E-3</v>
      </c>
      <c r="F13">
        <v>3.9E-2</v>
      </c>
      <c r="G13">
        <v>0.19400000000000001</v>
      </c>
      <c r="H13">
        <v>0.113</v>
      </c>
      <c r="I13">
        <v>0.215</v>
      </c>
      <c r="J13">
        <v>0.10100000000000001</v>
      </c>
      <c r="K13">
        <v>9.6000000000000002E-2</v>
      </c>
      <c r="L13">
        <v>0.16700000000000001</v>
      </c>
      <c r="M13">
        <v>0.13900000000000001</v>
      </c>
      <c r="N13" s="2">
        <f t="shared" si="0"/>
        <v>0.12458333333333334</v>
      </c>
    </row>
    <row r="14" spans="1:14" x14ac:dyDescent="0.2">
      <c r="A14">
        <v>11</v>
      </c>
      <c r="B14">
        <v>0.19800000000000001</v>
      </c>
      <c r="C14">
        <v>0.13500000000000001</v>
      </c>
      <c r="D14">
        <v>0.14599999999999999</v>
      </c>
      <c r="E14">
        <v>-8.9999999999999993E-3</v>
      </c>
      <c r="F14">
        <v>4.9000000000000002E-2</v>
      </c>
      <c r="G14">
        <v>0.161</v>
      </c>
      <c r="H14">
        <v>0.13300000000000001</v>
      </c>
      <c r="I14">
        <v>0.20399999999999999</v>
      </c>
      <c r="J14">
        <v>0.14199999999999999</v>
      </c>
      <c r="K14">
        <v>9.6000000000000002E-2</v>
      </c>
      <c r="L14">
        <v>0.22</v>
      </c>
      <c r="M14">
        <v>0.14399999999999999</v>
      </c>
      <c r="N14" s="2">
        <f t="shared" si="0"/>
        <v>0.13491666666666666</v>
      </c>
    </row>
    <row r="15" spans="1:14" x14ac:dyDescent="0.2">
      <c r="A15">
        <v>12</v>
      </c>
      <c r="B15">
        <v>0.22900000000000001</v>
      </c>
      <c r="C15">
        <v>0.17</v>
      </c>
      <c r="D15">
        <v>0.14299999999999999</v>
      </c>
      <c r="E15">
        <v>1.4999999999999999E-2</v>
      </c>
      <c r="F15">
        <v>4.3999999999999997E-2</v>
      </c>
      <c r="G15">
        <v>0.129</v>
      </c>
      <c r="H15">
        <v>0.13700000000000001</v>
      </c>
      <c r="I15">
        <v>0.17799999999999999</v>
      </c>
      <c r="J15">
        <v>0.17</v>
      </c>
      <c r="K15">
        <v>8.1000000000000003E-2</v>
      </c>
      <c r="L15">
        <v>0.19800000000000001</v>
      </c>
      <c r="M15">
        <v>0.14399999999999999</v>
      </c>
      <c r="N15" s="2">
        <f t="shared" si="0"/>
        <v>0.13649999999999998</v>
      </c>
    </row>
    <row r="16" spans="1:14" x14ac:dyDescent="0.2">
      <c r="A16">
        <v>13</v>
      </c>
      <c r="B16">
        <v>0.23</v>
      </c>
      <c r="C16">
        <v>0.17899999999999999</v>
      </c>
      <c r="D16">
        <v>0.14099999999999999</v>
      </c>
      <c r="E16">
        <v>3.2000000000000001E-2</v>
      </c>
      <c r="F16">
        <v>6.5000000000000002E-2</v>
      </c>
      <c r="G16">
        <v>0.11600000000000001</v>
      </c>
      <c r="H16">
        <v>0.13</v>
      </c>
      <c r="I16">
        <v>0.17199999999999999</v>
      </c>
      <c r="J16">
        <v>0.20599999999999999</v>
      </c>
      <c r="K16">
        <v>7.0999999999999994E-2</v>
      </c>
      <c r="L16">
        <v>0.20699999999999999</v>
      </c>
      <c r="M16">
        <v>0.153</v>
      </c>
      <c r="N16" s="2">
        <f t="shared" si="0"/>
        <v>0.14183333333333334</v>
      </c>
    </row>
    <row r="17" spans="1:16" x14ac:dyDescent="0.2">
      <c r="A17">
        <v>14</v>
      </c>
      <c r="B17">
        <v>0.23</v>
      </c>
      <c r="C17">
        <v>0.17</v>
      </c>
      <c r="D17">
        <v>0.14499999999999999</v>
      </c>
      <c r="E17">
        <v>5.7000000000000002E-2</v>
      </c>
      <c r="F17">
        <v>7.6999999999999999E-2</v>
      </c>
      <c r="G17">
        <v>0.127</v>
      </c>
      <c r="H17">
        <v>0.124</v>
      </c>
      <c r="I17">
        <v>0.156</v>
      </c>
      <c r="J17">
        <v>0.217</v>
      </c>
      <c r="K17">
        <v>7.9000000000000001E-2</v>
      </c>
      <c r="L17">
        <v>0.20399999999999999</v>
      </c>
      <c r="M17">
        <v>0.151</v>
      </c>
      <c r="N17" s="2">
        <f t="shared" si="0"/>
        <v>0.14475000000000002</v>
      </c>
      <c r="P17" t="s">
        <v>29</v>
      </c>
    </row>
    <row r="18" spans="1:16" x14ac:dyDescent="0.2">
      <c r="A18">
        <v>15</v>
      </c>
      <c r="B18">
        <v>0.22800000000000001</v>
      </c>
      <c r="C18">
        <v>0.17899999999999999</v>
      </c>
      <c r="D18">
        <v>0.107</v>
      </c>
      <c r="E18">
        <v>8.8999999999999996E-2</v>
      </c>
      <c r="F18">
        <v>8.2000000000000003E-2</v>
      </c>
      <c r="G18">
        <v>0.105</v>
      </c>
      <c r="H18">
        <v>0.10100000000000001</v>
      </c>
      <c r="I18">
        <v>0.17699999999999999</v>
      </c>
      <c r="J18">
        <v>0.21199999999999999</v>
      </c>
      <c r="K18">
        <v>5.7000000000000002E-2</v>
      </c>
      <c r="L18">
        <v>0.189</v>
      </c>
      <c r="M18">
        <v>0.14000000000000001</v>
      </c>
      <c r="N18" s="2">
        <f t="shared" si="0"/>
        <v>0.13883333333333334</v>
      </c>
    </row>
    <row r="19" spans="1:16" x14ac:dyDescent="0.2">
      <c r="A19">
        <v>16</v>
      </c>
      <c r="B19">
        <v>0.222</v>
      </c>
      <c r="C19">
        <v>0.17199999999999999</v>
      </c>
      <c r="D19">
        <v>0.113</v>
      </c>
      <c r="E19">
        <v>8.8999999999999996E-2</v>
      </c>
      <c r="F19">
        <v>8.5000000000000006E-2</v>
      </c>
      <c r="G19">
        <v>8.3000000000000004E-2</v>
      </c>
      <c r="H19">
        <v>9.6000000000000002E-2</v>
      </c>
      <c r="I19">
        <v>0.16600000000000001</v>
      </c>
      <c r="J19">
        <v>0.216</v>
      </c>
      <c r="K19">
        <v>0.03</v>
      </c>
      <c r="L19">
        <v>0.216</v>
      </c>
      <c r="M19">
        <v>0.13</v>
      </c>
      <c r="N19" s="2">
        <f t="shared" si="0"/>
        <v>0.13483333333333333</v>
      </c>
    </row>
    <row r="20" spans="1:16" x14ac:dyDescent="0.2">
      <c r="A20">
        <v>17</v>
      </c>
      <c r="B20">
        <v>0.20399999999999999</v>
      </c>
      <c r="C20">
        <v>0.17599999999999999</v>
      </c>
      <c r="D20">
        <v>0.109</v>
      </c>
      <c r="E20">
        <v>8.8999999999999996E-2</v>
      </c>
      <c r="F20">
        <v>0.10199999999999999</v>
      </c>
      <c r="G20">
        <v>5.7000000000000002E-2</v>
      </c>
      <c r="H20">
        <v>0.08</v>
      </c>
      <c r="I20">
        <v>0.128</v>
      </c>
      <c r="J20">
        <v>0.20699999999999999</v>
      </c>
      <c r="K20">
        <v>4.0000000000000001E-3</v>
      </c>
      <c r="L20">
        <v>0.184</v>
      </c>
      <c r="M20">
        <v>0.114</v>
      </c>
      <c r="N20" s="2">
        <f t="shared" si="0"/>
        <v>0.12116666666666666</v>
      </c>
    </row>
    <row r="21" spans="1:16" x14ac:dyDescent="0.2">
      <c r="A21">
        <v>18</v>
      </c>
      <c r="B21">
        <v>0.20300000000000001</v>
      </c>
      <c r="C21">
        <v>0.16</v>
      </c>
      <c r="D21">
        <v>7.0000000000000007E-2</v>
      </c>
      <c r="E21">
        <v>8.8999999999999996E-2</v>
      </c>
      <c r="F21">
        <v>0.106</v>
      </c>
      <c r="G21">
        <v>6.8000000000000005E-2</v>
      </c>
      <c r="H21">
        <v>4.1000000000000002E-2</v>
      </c>
      <c r="I21">
        <v>9.8000000000000004E-2</v>
      </c>
      <c r="J21">
        <v>0.187</v>
      </c>
      <c r="K21">
        <v>-1E-3</v>
      </c>
      <c r="L21">
        <v>0.191</v>
      </c>
      <c r="M21">
        <v>0.09</v>
      </c>
      <c r="N21" s="2">
        <f t="shared" si="0"/>
        <v>0.10850000000000003</v>
      </c>
    </row>
    <row r="22" spans="1:16" x14ac:dyDescent="0.2">
      <c r="A22">
        <v>19</v>
      </c>
      <c r="B22">
        <v>0.192</v>
      </c>
      <c r="C22">
        <v>0.17599999999999999</v>
      </c>
      <c r="D22">
        <v>7.8E-2</v>
      </c>
      <c r="E22">
        <v>0.10100000000000001</v>
      </c>
      <c r="F22">
        <v>0.108</v>
      </c>
      <c r="G22">
        <v>7.0000000000000007E-2</v>
      </c>
      <c r="H22">
        <v>1.7999999999999999E-2</v>
      </c>
      <c r="I22">
        <v>7.3999999999999996E-2</v>
      </c>
      <c r="J22">
        <v>0.153</v>
      </c>
      <c r="K22">
        <v>8.9999999999999993E-3</v>
      </c>
      <c r="L22">
        <v>0.16500000000000001</v>
      </c>
      <c r="M22">
        <v>5.7000000000000002E-2</v>
      </c>
      <c r="N22" s="2">
        <f t="shared" si="0"/>
        <v>0.10008333333333334</v>
      </c>
    </row>
    <row r="23" spans="1:16" x14ac:dyDescent="0.2">
      <c r="A23">
        <v>20</v>
      </c>
      <c r="B23">
        <v>0.193</v>
      </c>
      <c r="C23">
        <v>0.16700000000000001</v>
      </c>
      <c r="D23">
        <v>4.5999999999999999E-2</v>
      </c>
      <c r="E23">
        <v>0.12</v>
      </c>
      <c r="F23">
        <v>0.105</v>
      </c>
      <c r="G23">
        <v>5.7000000000000002E-2</v>
      </c>
      <c r="H23">
        <v>-8.0000000000000002E-3</v>
      </c>
      <c r="I23">
        <v>8.5999999999999993E-2</v>
      </c>
      <c r="J23">
        <v>0.13300000000000001</v>
      </c>
      <c r="K23">
        <v>7.0000000000000001E-3</v>
      </c>
      <c r="L23">
        <v>0.156</v>
      </c>
      <c r="M23">
        <v>6.3E-2</v>
      </c>
      <c r="N23" s="2">
        <f t="shared" si="0"/>
        <v>9.375E-2</v>
      </c>
    </row>
    <row r="24" spans="1:16" x14ac:dyDescent="0.2">
      <c r="A24">
        <v>21</v>
      </c>
      <c r="B24">
        <v>0.16300000000000001</v>
      </c>
      <c r="C24">
        <v>0.18</v>
      </c>
      <c r="D24">
        <v>2.1999999999999999E-2</v>
      </c>
      <c r="E24">
        <v>0.108</v>
      </c>
      <c r="F24">
        <v>0.11799999999999999</v>
      </c>
      <c r="G24">
        <v>5.0999999999999997E-2</v>
      </c>
      <c r="H24">
        <v>-3.5000000000000003E-2</v>
      </c>
      <c r="I24">
        <v>9.2999999999999999E-2</v>
      </c>
      <c r="J24">
        <v>0.108</v>
      </c>
      <c r="K24">
        <v>-0.01</v>
      </c>
      <c r="L24">
        <v>0.16600000000000001</v>
      </c>
      <c r="M24">
        <v>4.9000000000000002E-2</v>
      </c>
      <c r="N24" s="2">
        <f t="shared" si="0"/>
        <v>8.4416666666666654E-2</v>
      </c>
    </row>
    <row r="25" spans="1:16" x14ac:dyDescent="0.2">
      <c r="A25">
        <v>22</v>
      </c>
      <c r="B25">
        <v>0.17399999999999999</v>
      </c>
      <c r="C25">
        <v>0.17699999999999999</v>
      </c>
      <c r="D25">
        <v>3.5000000000000003E-2</v>
      </c>
      <c r="E25">
        <v>0.106</v>
      </c>
      <c r="F25">
        <v>0.10100000000000001</v>
      </c>
      <c r="G25">
        <v>7.1999999999999995E-2</v>
      </c>
      <c r="H25">
        <v>-7.1999999999999995E-2</v>
      </c>
      <c r="I25">
        <v>8.2000000000000003E-2</v>
      </c>
      <c r="J25">
        <v>6.8000000000000005E-2</v>
      </c>
      <c r="K25">
        <v>-4.4999999999999998E-2</v>
      </c>
      <c r="L25">
        <v>0.113</v>
      </c>
      <c r="M25">
        <v>2.7E-2</v>
      </c>
      <c r="N25" s="2">
        <f t="shared" si="0"/>
        <v>6.9833333333333317E-2</v>
      </c>
    </row>
    <row r="26" spans="1:16" x14ac:dyDescent="0.2">
      <c r="A26">
        <v>23</v>
      </c>
      <c r="B26">
        <v>0.17299999999999999</v>
      </c>
      <c r="C26">
        <v>0.184</v>
      </c>
      <c r="D26">
        <v>2E-3</v>
      </c>
      <c r="E26">
        <v>0.111</v>
      </c>
      <c r="F26">
        <v>0.10199999999999999</v>
      </c>
      <c r="G26">
        <v>6.6000000000000003E-2</v>
      </c>
      <c r="H26">
        <v>-7.0999999999999994E-2</v>
      </c>
      <c r="I26">
        <v>5.3999999999999999E-2</v>
      </c>
      <c r="J26">
        <v>6.3E-2</v>
      </c>
      <c r="K26">
        <v>-5.8000000000000003E-2</v>
      </c>
      <c r="L26">
        <v>0.11700000000000001</v>
      </c>
      <c r="M26">
        <v>1.4999999999999999E-2</v>
      </c>
      <c r="N26" s="2">
        <f t="shared" si="0"/>
        <v>6.3166666666666663E-2</v>
      </c>
    </row>
    <row r="27" spans="1:16" x14ac:dyDescent="0.2">
      <c r="A27">
        <v>24</v>
      </c>
      <c r="B27">
        <v>0.13700000000000001</v>
      </c>
      <c r="C27">
        <v>0.161</v>
      </c>
      <c r="D27">
        <v>0</v>
      </c>
      <c r="E27">
        <v>0.105</v>
      </c>
      <c r="F27">
        <v>0.109</v>
      </c>
      <c r="G27">
        <v>5.3999999999999999E-2</v>
      </c>
      <c r="H27">
        <v>-6.4000000000000001E-2</v>
      </c>
      <c r="I27">
        <v>0.04</v>
      </c>
      <c r="J27">
        <v>4.1000000000000002E-2</v>
      </c>
      <c r="K27">
        <v>-4.2000000000000003E-2</v>
      </c>
      <c r="L27">
        <v>0.13600000000000001</v>
      </c>
      <c r="M27">
        <v>-3.0000000000000001E-3</v>
      </c>
      <c r="N27" s="2">
        <f t="shared" si="0"/>
        <v>5.616666666666667E-2</v>
      </c>
    </row>
    <row r="28" spans="1:16" x14ac:dyDescent="0.2">
      <c r="A28">
        <v>25</v>
      </c>
      <c r="B28">
        <v>0.13700000000000001</v>
      </c>
      <c r="C28">
        <v>0.14799999999999999</v>
      </c>
      <c r="D28">
        <v>-1.9E-2</v>
      </c>
      <c r="E28">
        <v>9.1999999999999998E-2</v>
      </c>
      <c r="F28">
        <v>0.105</v>
      </c>
      <c r="G28">
        <v>3.1E-2</v>
      </c>
      <c r="H28">
        <v>-7.2999999999999995E-2</v>
      </c>
      <c r="I28">
        <v>1.9E-2</v>
      </c>
      <c r="J28">
        <v>5.0999999999999997E-2</v>
      </c>
      <c r="K28">
        <v>-2.8000000000000001E-2</v>
      </c>
      <c r="L28">
        <v>0.125</v>
      </c>
      <c r="M28">
        <v>-5.1999999999999998E-2</v>
      </c>
      <c r="N28" s="2">
        <f t="shared" si="0"/>
        <v>4.466666666666666E-2</v>
      </c>
    </row>
    <row r="29" spans="1:16" x14ac:dyDescent="0.2">
      <c r="A29">
        <v>26</v>
      </c>
      <c r="B29">
        <v>9.7000000000000003E-2</v>
      </c>
      <c r="C29">
        <v>0.13500000000000001</v>
      </c>
      <c r="D29">
        <v>-8.9999999999999993E-3</v>
      </c>
      <c r="E29">
        <v>8.1000000000000003E-2</v>
      </c>
      <c r="F29">
        <v>9.8000000000000004E-2</v>
      </c>
      <c r="G29">
        <v>1.7000000000000001E-2</v>
      </c>
      <c r="H29">
        <v>-0.10299999999999999</v>
      </c>
      <c r="I29">
        <v>8.0000000000000002E-3</v>
      </c>
      <c r="J29">
        <v>5.1999999999999998E-2</v>
      </c>
      <c r="K29">
        <v>-3.5999999999999997E-2</v>
      </c>
      <c r="L29">
        <v>0.111</v>
      </c>
      <c r="M29">
        <v>-4.8000000000000001E-2</v>
      </c>
      <c r="N29" s="2">
        <f t="shared" si="0"/>
        <v>3.358333333333334E-2</v>
      </c>
    </row>
    <row r="30" spans="1:16" x14ac:dyDescent="0.2">
      <c r="A30">
        <v>27</v>
      </c>
      <c r="B30">
        <v>0.107</v>
      </c>
      <c r="C30">
        <v>0.14299999999999999</v>
      </c>
      <c r="D30">
        <v>-4.4999999999999998E-2</v>
      </c>
      <c r="E30">
        <v>8.1000000000000003E-2</v>
      </c>
      <c r="F30">
        <v>0.104</v>
      </c>
      <c r="G30">
        <v>2.1999999999999999E-2</v>
      </c>
      <c r="H30">
        <v>-0.13300000000000001</v>
      </c>
      <c r="I30">
        <v>-5.7000000000000002E-2</v>
      </c>
      <c r="J30">
        <v>-1.4E-2</v>
      </c>
      <c r="K30">
        <v>-2.5999999999999999E-2</v>
      </c>
      <c r="L30">
        <v>0.104</v>
      </c>
      <c r="M30">
        <v>-4.8000000000000001E-2</v>
      </c>
      <c r="N30" s="2">
        <f t="shared" si="0"/>
        <v>1.9833333333333338E-2</v>
      </c>
    </row>
    <row r="31" spans="1:16" x14ac:dyDescent="0.2">
      <c r="A31">
        <v>28</v>
      </c>
      <c r="B31">
        <v>0.125</v>
      </c>
      <c r="C31">
        <v>0.13900000000000001</v>
      </c>
      <c r="D31">
        <v>-6.9000000000000006E-2</v>
      </c>
      <c r="E31">
        <v>0.10199999999999999</v>
      </c>
      <c r="F31">
        <v>0.106</v>
      </c>
      <c r="G31">
        <v>1E-3</v>
      </c>
      <c r="H31">
        <v>-0.14099999999999999</v>
      </c>
      <c r="I31">
        <v>-4.9000000000000002E-2</v>
      </c>
      <c r="J31">
        <v>-0.04</v>
      </c>
      <c r="K31">
        <v>-3.6999999999999998E-2</v>
      </c>
      <c r="L31">
        <v>0.12</v>
      </c>
      <c r="M31">
        <v>-6.5000000000000002E-2</v>
      </c>
      <c r="N31" s="2">
        <f t="shared" si="0"/>
        <v>1.6E-2</v>
      </c>
    </row>
    <row r="32" spans="1:16" x14ac:dyDescent="0.2">
      <c r="A32">
        <v>29</v>
      </c>
      <c r="B32">
        <v>0.112</v>
      </c>
      <c r="C32">
        <v>0.113</v>
      </c>
      <c r="D32">
        <v>-6.2E-2</v>
      </c>
      <c r="E32">
        <v>9.9000000000000005E-2</v>
      </c>
      <c r="F32">
        <v>9.8000000000000004E-2</v>
      </c>
      <c r="G32">
        <v>0</v>
      </c>
      <c r="H32">
        <v>-0.114</v>
      </c>
      <c r="I32">
        <v>-4.2000000000000003E-2</v>
      </c>
      <c r="J32">
        <v>-6.0000000000000001E-3</v>
      </c>
      <c r="K32">
        <v>-4.4999999999999998E-2</v>
      </c>
      <c r="L32">
        <v>0.123</v>
      </c>
      <c r="M32">
        <v>-9.6000000000000002E-2</v>
      </c>
      <c r="N32" s="2">
        <f t="shared" si="0"/>
        <v>1.4999999999999998E-2</v>
      </c>
    </row>
    <row r="33" spans="1:14" x14ac:dyDescent="0.2">
      <c r="A33">
        <v>30</v>
      </c>
      <c r="B33">
        <v>0.10299999999999999</v>
      </c>
      <c r="C33">
        <v>0.122</v>
      </c>
      <c r="D33">
        <v>-3.9E-2</v>
      </c>
      <c r="E33">
        <v>9.1999999999999998E-2</v>
      </c>
      <c r="F33">
        <v>0.112</v>
      </c>
      <c r="G33">
        <v>-8.0000000000000002E-3</v>
      </c>
      <c r="H33">
        <v>-0.17599999999999999</v>
      </c>
      <c r="I33">
        <v>-6.6000000000000003E-2</v>
      </c>
      <c r="J33">
        <v>-4.1000000000000002E-2</v>
      </c>
      <c r="K33">
        <v>-2.4E-2</v>
      </c>
      <c r="L33">
        <v>0.14599999999999999</v>
      </c>
      <c r="M33">
        <v>-8.5999999999999993E-2</v>
      </c>
      <c r="N33" s="2">
        <f t="shared" si="0"/>
        <v>1.124999999999999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README</vt:lpstr>
      <vt:lpstr>C99cSec16</vt:lpstr>
      <vt:lpstr>C99cGMAP</vt:lpstr>
      <vt:lpstr>C99cG245</vt:lpstr>
      <vt:lpstr>C99cCellMask</vt:lpstr>
      <vt:lpstr>C99cRab11</vt:lpstr>
      <vt:lpstr>NdgSec16</vt:lpstr>
      <vt:lpstr>NdgGMAP</vt:lpstr>
      <vt:lpstr>NdgG245</vt:lpstr>
      <vt:lpstr>NdgWGA</vt:lpstr>
      <vt:lpstr>NdgRab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.H. Richens</dc:creator>
  <cp:lastModifiedBy>J.H. Richens</cp:lastModifiedBy>
  <dcterms:created xsi:type="dcterms:W3CDTF">2025-02-14T11:29:53Z</dcterms:created>
  <dcterms:modified xsi:type="dcterms:W3CDTF">2025-02-28T10:59:24Z</dcterms:modified>
</cp:coreProperties>
</file>